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essi\Documents\2019 NZ_Neurogeneticcs - 01 21 Case report - TCF20 TO DO\"/>
    </mc:Choice>
  </mc:AlternateContent>
  <xr:revisionPtr revIDLastSave="0" documentId="13_ncr:1_{91DC510E-98F5-4C0C-9529-39CCA9C0AE7B}" xr6:coauthVersionLast="47" xr6:coauthVersionMax="47" xr10:uidLastSave="{00000000-0000-0000-0000-000000000000}"/>
  <bookViews>
    <workbookView xWindow="-120" yWindow="-120" windowWidth="29040" windowHeight="15720" tabRatio="733" xr2:uid="{8BE31640-582F-427D-A45F-E9B99D8BF209}"/>
  </bookViews>
  <sheets>
    <sheet name="Previously reported TCF20 vars" sheetId="1" r:id="rId1"/>
    <sheet name="TCF20 variant types" sheetId="5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" i="5" l="1"/>
  <c r="G4" i="5"/>
  <c r="G5" i="5"/>
  <c r="G6" i="5"/>
  <c r="B7" i="5"/>
  <c r="C7" i="5"/>
  <c r="D7" i="5"/>
  <c r="E7" i="5"/>
  <c r="F7" i="5"/>
  <c r="G7" i="5" l="1"/>
  <c r="D8" i="5" s="1"/>
  <c r="AA2" i="1"/>
  <c r="AB2" i="1" s="1"/>
  <c r="AC2" i="1" s="1"/>
  <c r="AD2" i="1" s="1"/>
  <c r="AE2" i="1" s="1"/>
  <c r="AF2" i="1" s="1"/>
  <c r="AG2" i="1" s="1"/>
  <c r="AH2" i="1" s="1"/>
  <c r="AI2" i="1" s="1"/>
  <c r="AJ2" i="1" s="1"/>
  <c r="AN2" i="1" s="1"/>
  <c r="AO2" i="1" s="1"/>
  <c r="AP2" i="1" s="1"/>
  <c r="AQ2" i="1" s="1"/>
  <c r="AT2" i="1" s="1"/>
  <c r="AU2" i="1" s="1"/>
  <c r="AV2" i="1" s="1"/>
  <c r="AW2" i="1" s="1"/>
  <c r="AX2" i="1" s="1"/>
  <c r="AY2" i="1" s="1"/>
  <c r="AZ2" i="1" s="1"/>
  <c r="H3" i="5" l="1"/>
  <c r="H5" i="5"/>
  <c r="H6" i="5"/>
  <c r="E8" i="5"/>
  <c r="B8" i="5"/>
  <c r="F8" i="5"/>
  <c r="H4" i="5"/>
  <c r="C8" i="5"/>
  <c r="AK2" i="1"/>
</calcChain>
</file>

<file path=xl/sharedStrings.xml><?xml version="1.0" encoding="utf-8"?>
<sst xmlns="http://schemas.openxmlformats.org/spreadsheetml/2006/main" count="485" uniqueCount="233">
  <si>
    <t>This report</t>
  </si>
  <si>
    <t>Sex</t>
  </si>
  <si>
    <t>Mode of inheritance</t>
  </si>
  <si>
    <t>46,XY,inv(22)(p11?.2-q13?.1)</t>
  </si>
  <si>
    <t>M</t>
  </si>
  <si>
    <t>Germline mosaic</t>
  </si>
  <si>
    <t>De novo</t>
  </si>
  <si>
    <t>Family</t>
  </si>
  <si>
    <t>1 (brothers)</t>
  </si>
  <si>
    <t>2 (cousins)</t>
  </si>
  <si>
    <t>SNV</t>
  </si>
  <si>
    <t>3 (siblings)</t>
  </si>
  <si>
    <t>Indel</t>
  </si>
  <si>
    <t>Unreported</t>
  </si>
  <si>
    <t>F</t>
  </si>
  <si>
    <t>De novo (no evidence of any parental low level mosaicism by high coverage WES &amp; saliva/buccal sequencing)</t>
  </si>
  <si>
    <t>c.5164_5173del</t>
  </si>
  <si>
    <t>c.972delGGG</t>
  </si>
  <si>
    <t>c.3027T&gt;A</t>
  </si>
  <si>
    <t>c.3517A&gt;C</t>
  </si>
  <si>
    <t>c.5719C&gt;T</t>
  </si>
  <si>
    <t>46,XX,r(22)(::p11.2&gt;q13::)</t>
  </si>
  <si>
    <t>SV</t>
  </si>
  <si>
    <t>22q13.2 microdeletion</t>
  </si>
  <si>
    <t>De novo (involving paternal chromosome 22)</t>
  </si>
  <si>
    <t>c.697C&gt;T</t>
  </si>
  <si>
    <t>c.932_933delAG</t>
  </si>
  <si>
    <t>c.1707delC</t>
  </si>
  <si>
    <t>c.1810_1811delGT</t>
  </si>
  <si>
    <t>c.1960C&gt;T</t>
  </si>
  <si>
    <t>c.2088_2089delTG</t>
  </si>
  <si>
    <t>c.2155C&gt;T</t>
  </si>
  <si>
    <t>c.2224C&gt;T</t>
  </si>
  <si>
    <t>c.2512_2515delGACT</t>
  </si>
  <si>
    <t>c.2594C&gt;G</t>
  </si>
  <si>
    <t>c.2883C&gt;G</t>
  </si>
  <si>
    <t>c.3605dupG</t>
  </si>
  <si>
    <t>c.3760dupA</t>
  </si>
  <si>
    <t>c.3803_3804delGA</t>
  </si>
  <si>
    <t>c.4741_4742delAG</t>
  </si>
  <si>
    <t>c.4774C&gt;T</t>
  </si>
  <si>
    <t>c.4786C&gt;T</t>
  </si>
  <si>
    <t>c.4943delC</t>
  </si>
  <si>
    <t>c.5385_5386delTG</t>
  </si>
  <si>
    <t>c.5725C&gt;T</t>
  </si>
  <si>
    <t xml:space="preserve">De novo </t>
  </si>
  <si>
    <t>Undetermined</t>
  </si>
  <si>
    <t>Suspected germline mosaic</t>
  </si>
  <si>
    <t>Undeteremined</t>
  </si>
  <si>
    <t>Maternally inherited (affected)</t>
  </si>
  <si>
    <t>Paternally inherited (affected)</t>
  </si>
  <si>
    <t>Paternally inherited</t>
  </si>
  <si>
    <t>Maternally inherited</t>
  </si>
  <si>
    <t xml:space="preserve"> c.310_313dupCCAC</t>
  </si>
  <si>
    <t>c.594dupT</t>
  </si>
  <si>
    <t>c.988C&gt;T</t>
  </si>
  <si>
    <t>c.1520delC</t>
  </si>
  <si>
    <t>c.2260C&gt;T</t>
  </si>
  <si>
    <t>c.2327_2328delAG</t>
  </si>
  <si>
    <t>c.2685delG</t>
  </si>
  <si>
    <t>c.3379delC</t>
  </si>
  <si>
    <t>c.3633_3634dupGT</t>
  </si>
  <si>
    <t>c.3805C&gt;T</t>
  </si>
  <si>
    <t>c.4231dupG</t>
  </si>
  <si>
    <t>c.4549dupG</t>
  </si>
  <si>
    <t>c.4894delT</t>
  </si>
  <si>
    <t>c.5129A&gt;G</t>
  </si>
  <si>
    <t>c.5430dupA</t>
  </si>
  <si>
    <t>p.5529_5530dupTG</t>
  </si>
  <si>
    <t>c.5537delC</t>
  </si>
  <si>
    <t>c.5570dupG</t>
  </si>
  <si>
    <t>c.5732delC</t>
  </si>
  <si>
    <t xml:space="preserve"> p.Gln106Profs*30</t>
  </si>
  <si>
    <t>p.Gln330*</t>
  </si>
  <si>
    <t>p.Pro507Leufs*5</t>
  </si>
  <si>
    <t>p.Gln754*</t>
  </si>
  <si>
    <t>p.Gln776Argfs*5</t>
  </si>
  <si>
    <t>p.Arg896Glyfs*9</t>
  </si>
  <si>
    <t>p.Tyr1009*</t>
  </si>
  <si>
    <t>p.Gln1127Serfs*10</t>
  </si>
  <si>
    <t>p.Pro1203Serfs*15</t>
  </si>
  <si>
    <t xml:space="preserve"> p.Tyr1212Cysfs*13 </t>
  </si>
  <si>
    <t>p.Gln1269*</t>
  </si>
  <si>
    <t>p.Glu1411Glyfs*33</t>
  </si>
  <si>
    <t>p.Asp1517Glyfs*30</t>
  </si>
  <si>
    <t>p.Tyr1632Thrfs*6</t>
  </si>
  <si>
    <t>p.Lys1710Arg</t>
  </si>
  <si>
    <t>p.Ala1811Serfs*4</t>
  </si>
  <si>
    <t>p.Glu1844Valfs*39</t>
  </si>
  <si>
    <t>p.Pro1846Leufs*36</t>
  </si>
  <si>
    <t>p.Cys1858Leufs*58</t>
  </si>
  <si>
    <t xml:space="preserve"> p.Glu1884Aspfs*31</t>
  </si>
  <si>
    <t xml:space="preserve">p.Arg1907* </t>
  </si>
  <si>
    <t>p.Pro1911Argfs*17</t>
  </si>
  <si>
    <t>Protein consequence</t>
  </si>
  <si>
    <t>22:g.42394098-45037128del</t>
  </si>
  <si>
    <t>22:g.42607466-42770878del</t>
  </si>
  <si>
    <t xml:space="preserve">22:g.42488512-42616581del </t>
  </si>
  <si>
    <t>22:g.42373034-42776457del</t>
  </si>
  <si>
    <t>c.1534A&gt;G</t>
  </si>
  <si>
    <t>c.4670C&gt;T</t>
  </si>
  <si>
    <t>c.3518delA</t>
  </si>
  <si>
    <t>c.955C&gt;T</t>
  </si>
  <si>
    <t>p.Gln319*</t>
  </si>
  <si>
    <t>Asp1280Ilefs*71</t>
  </si>
  <si>
    <t>c.385C&gt;T</t>
  </si>
  <si>
    <t>c.2497C&gt;T</t>
  </si>
  <si>
    <t>c.889_890del</t>
  </si>
  <si>
    <t>c.364dupC</t>
  </si>
  <si>
    <t xml:space="preserve">p.Gln122ProfsTer12 </t>
  </si>
  <si>
    <t xml:space="preserve">p.Leu208TyrfsTer19 </t>
  </si>
  <si>
    <t xml:space="preserve">c.622delC </t>
  </si>
  <si>
    <t>p.Gln233Ter</t>
  </si>
  <si>
    <t>p.Gln311ArgfsTer22</t>
  </si>
  <si>
    <t>p.Arg570AspfsTer37</t>
  </si>
  <si>
    <t>p.Val604TrpfsTer21</t>
  </si>
  <si>
    <t>p.Gln654Ter</t>
  </si>
  <si>
    <t>p.Glu697AlafsTer2</t>
  </si>
  <si>
    <t>p.Arg719Ter</t>
  </si>
  <si>
    <t xml:space="preserve"> p.Arg742Ter</t>
  </si>
  <si>
    <t>p.Asp838IlefsTer9</t>
  </si>
  <si>
    <t>p.Ser865Ter</t>
  </si>
  <si>
    <t>p.Tyr961Ter</t>
  </si>
  <si>
    <t>c.3486dupC'</t>
  </si>
  <si>
    <t>p.Cys1163LeufsTer5</t>
  </si>
  <si>
    <t>p.Pro1203SerfsTer15</t>
  </si>
  <si>
    <t>p.Arg1254LysfsTer14</t>
  </si>
  <si>
    <t>p.Arg1268ThrfsTer9</t>
  </si>
  <si>
    <t>p.Arg1581AlafsTer30</t>
  </si>
  <si>
    <t>p.Gln1592Ter</t>
  </si>
  <si>
    <t>p.Arg1596Ter</t>
  </si>
  <si>
    <t>p.Thr1648LysfsTer13</t>
  </si>
  <si>
    <t xml:space="preserve">p.Arg1785GlyfsTer97 </t>
  </si>
  <si>
    <t>p.Cys1795TrpfsTer14</t>
  </si>
  <si>
    <t>p.His1909Tyr</t>
  </si>
  <si>
    <t>c.5655+1G&gt;A</t>
  </si>
  <si>
    <t>Deletion of 37 genes</t>
  </si>
  <si>
    <t>Exon 1 deletion</t>
  </si>
  <si>
    <t>Deletion of 3 genes</t>
  </si>
  <si>
    <t>Deletion of 11 genes</t>
  </si>
  <si>
    <t>c.5511_5512dupGC</t>
  </si>
  <si>
    <t>p.Leu1838Argfs*45</t>
  </si>
  <si>
    <t xml:space="preserve">M  </t>
  </si>
  <si>
    <t xml:space="preserve">M </t>
  </si>
  <si>
    <t xml:space="preserve">F </t>
  </si>
  <si>
    <t xml:space="preserve">F  </t>
  </si>
  <si>
    <t>c.3837delA</t>
  </si>
  <si>
    <t>c.5352delC</t>
  </si>
  <si>
    <t>c.5652_5653delGA</t>
  </si>
  <si>
    <t>c.4737delT</t>
  </si>
  <si>
    <t>22q13.2 duplication</t>
  </si>
  <si>
    <t>CNV</t>
  </si>
  <si>
    <t>Inherited (maternally)</t>
  </si>
  <si>
    <t>Inherited (paternally)</t>
  </si>
  <si>
    <t>c.558G&gt;A</t>
  </si>
  <si>
    <t>p.Trp1861X</t>
  </si>
  <si>
    <t>p.Thr421Ser</t>
  </si>
  <si>
    <t>c.1261A&gt;T</t>
  </si>
  <si>
    <t>c.1707_1708dupC</t>
  </si>
  <si>
    <t>p.Arg570Glnfs*5</t>
  </si>
  <si>
    <t>c.3943_3944del</t>
  </si>
  <si>
    <t>p.Asp1315Phefs*10</t>
  </si>
  <si>
    <t>c.322C&gt;T</t>
  </si>
  <si>
    <t>p.Gln108*</t>
  </si>
  <si>
    <t>c.1599_1600del</t>
  </si>
  <si>
    <t>p.Arg533Serfs*12</t>
  </si>
  <si>
    <t>c.1839_1872del</t>
  </si>
  <si>
    <t>p.Met613IlefsTer159</t>
  </si>
  <si>
    <t>Individual</t>
  </si>
  <si>
    <t>22:g.42264616–44068185del</t>
  </si>
  <si>
    <t>90 (II:1)</t>
  </si>
  <si>
    <t>91 (II:2)</t>
  </si>
  <si>
    <t>Germline mosaic (suspected or confirmed)</t>
  </si>
  <si>
    <t>References</t>
  </si>
  <si>
    <t>2014 Babbs/IMGSAC</t>
  </si>
  <si>
    <t>1.</t>
  </si>
  <si>
    <r>
      <t xml:space="preserve">Babbs, C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De novo and rare inherited mutations implicate the transcriptional coregulator TCF20/SPBP in autism spectrum disorder. </t>
    </r>
    <r>
      <rPr>
        <i/>
        <sz val="11"/>
        <color theme="1"/>
        <rFont val="Calibri"/>
        <family val="2"/>
        <scheme val="minor"/>
      </rPr>
      <t>J. Med. Genet.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51,</t>
    </r>
    <r>
      <rPr>
        <sz val="11"/>
        <color theme="1"/>
        <rFont val="Calibri"/>
        <family val="2"/>
        <scheme val="minor"/>
      </rPr>
      <t xml:space="preserve"> 737–747 (2014).</t>
    </r>
  </si>
  <si>
    <t>2.</t>
  </si>
  <si>
    <r>
      <t xml:space="preserve">Schäfgen, J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De novo nonsense and frameshift variants of TCF20 in individuals with intellectual disability and postnatal overgrowth. </t>
    </r>
    <r>
      <rPr>
        <i/>
        <sz val="11"/>
        <color theme="1"/>
        <rFont val="Calibri"/>
        <family val="2"/>
        <scheme val="minor"/>
      </rPr>
      <t>Eur. J. Hum. Genet.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24,</t>
    </r>
    <r>
      <rPr>
        <sz val="11"/>
        <color theme="1"/>
        <rFont val="Calibri"/>
        <family val="2"/>
        <scheme val="minor"/>
      </rPr>
      <t xml:space="preserve"> 1739–1745 (2016).</t>
    </r>
  </si>
  <si>
    <t>3.</t>
  </si>
  <si>
    <r>
      <t xml:space="preserve">Lelieveld, S. H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Meta-analysis of 2,104 trios provides support for 10 new genes for intellectual disability. </t>
    </r>
    <r>
      <rPr>
        <i/>
        <sz val="11"/>
        <color theme="1"/>
        <rFont val="Calibri"/>
        <family val="2"/>
        <scheme val="minor"/>
      </rPr>
      <t>Nat. Neurosci.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19,</t>
    </r>
    <r>
      <rPr>
        <sz val="11"/>
        <color theme="1"/>
        <rFont val="Calibri"/>
        <family val="2"/>
        <scheme val="minor"/>
      </rPr>
      <t xml:space="preserve"> 1194–1196 (2016).</t>
    </r>
  </si>
  <si>
    <t>4.</t>
  </si>
  <si>
    <r>
      <t xml:space="preserve">The Deciphering Developmental Disorders Study. Prevalence, phenotype and architecture of developmental disorders. </t>
    </r>
    <r>
      <rPr>
        <i/>
        <sz val="11"/>
        <color theme="1"/>
        <rFont val="Calibri"/>
        <family val="2"/>
        <scheme val="minor"/>
      </rPr>
      <t>bioRxiv</t>
    </r>
    <r>
      <rPr>
        <sz val="11"/>
        <color theme="1"/>
        <rFont val="Calibri"/>
        <family val="2"/>
        <scheme val="minor"/>
      </rPr>
      <t xml:space="preserve"> (2016).</t>
    </r>
  </si>
  <si>
    <t>5.</t>
  </si>
  <si>
    <r>
      <t xml:space="preserve">Kurtas, N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Chromothripsis and ring chromosome 22: A paradigm of genomic complexity in the Phelan-McDermid syndrome (22q13 deletion syndrome). </t>
    </r>
    <r>
      <rPr>
        <i/>
        <sz val="11"/>
        <color theme="1"/>
        <rFont val="Calibri"/>
        <family val="2"/>
        <scheme val="minor"/>
      </rPr>
      <t>J. Med. Genet.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55,</t>
    </r>
    <r>
      <rPr>
        <sz val="11"/>
        <color theme="1"/>
        <rFont val="Calibri"/>
        <family val="2"/>
        <scheme val="minor"/>
      </rPr>
      <t xml:space="preserve"> 269–277 (2018).</t>
    </r>
  </si>
  <si>
    <t>6.</t>
  </si>
  <si>
    <r>
      <t xml:space="preserve">Upadia, J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A previously unrecognized 22q13.2 microdeletion syndrome that encompasses TCF20 and TNFRSF13C. </t>
    </r>
    <r>
      <rPr>
        <i/>
        <sz val="11"/>
        <color theme="1"/>
        <rFont val="Calibri"/>
        <family val="2"/>
        <scheme val="minor"/>
      </rPr>
      <t>Am. J. Med. Genet. Part A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176,</t>
    </r>
    <r>
      <rPr>
        <sz val="11"/>
        <color theme="1"/>
        <rFont val="Calibri"/>
        <family val="2"/>
        <scheme val="minor"/>
      </rPr>
      <t xml:space="preserve"> 2791–2797 (2018).</t>
    </r>
  </si>
  <si>
    <t>7.</t>
  </si>
  <si>
    <r>
      <t xml:space="preserve">Torti, E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Variants in TCF20 in neurodevelopmental disability: description of 27 new patients and review of literature. </t>
    </r>
    <r>
      <rPr>
        <i/>
        <sz val="11"/>
        <color theme="1"/>
        <rFont val="Calibri"/>
        <family val="2"/>
        <scheme val="minor"/>
      </rPr>
      <t>Genet. Med.</t>
    </r>
    <r>
      <rPr>
        <sz val="11"/>
        <color theme="1"/>
        <rFont val="Calibri"/>
        <family val="2"/>
        <scheme val="minor"/>
      </rPr>
      <t xml:space="preserve"> (2019). doi:10.1038/s41436-019-0454-9</t>
    </r>
  </si>
  <si>
    <t>8.</t>
  </si>
  <si>
    <r>
      <t xml:space="preserve">Vetrini, F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De novo and inherited TCF20 pathogenic variants are associated with intellectual disability, dysmorphic features, hypotonia, and neurological impairments with similarities to Smith-Magenis syndrome. </t>
    </r>
    <r>
      <rPr>
        <i/>
        <sz val="11"/>
        <color theme="1"/>
        <rFont val="Calibri"/>
        <family val="2"/>
        <scheme val="minor"/>
      </rPr>
      <t>Genome Med.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11,</t>
    </r>
    <r>
      <rPr>
        <sz val="11"/>
        <color theme="1"/>
        <rFont val="Calibri"/>
        <family val="2"/>
        <scheme val="minor"/>
      </rPr>
      <t xml:space="preserve"> (2019).</t>
    </r>
  </si>
  <si>
    <t>9.</t>
  </si>
  <si>
    <r>
      <t xml:space="preserve">Lévy, J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Rare and de novo duplications containing TCF20 are associated with a neurodevelopmental disorder. </t>
    </r>
    <r>
      <rPr>
        <i/>
        <sz val="11"/>
        <color theme="1"/>
        <rFont val="Calibri"/>
        <family val="2"/>
        <scheme val="minor"/>
      </rPr>
      <t>Clin. Genet.</t>
    </r>
    <r>
      <rPr>
        <sz val="11"/>
        <color theme="1"/>
        <rFont val="Calibri"/>
        <family val="2"/>
        <scheme val="minor"/>
      </rPr>
      <t xml:space="preserve"> (2022). doi:10.1111/cge.14099</t>
    </r>
  </si>
  <si>
    <t>10.</t>
  </si>
  <si>
    <r>
      <t xml:space="preserve">Schneeweiss, M. R., Dale, B. &amp; Ejaz, R. Diagnosis and clinical presentation of two individuals with a rare TCF20 pathogenic variant. </t>
    </r>
    <r>
      <rPr>
        <i/>
        <sz val="11"/>
        <color theme="1"/>
        <rFont val="Calibri"/>
        <family val="2"/>
        <scheme val="minor"/>
      </rPr>
      <t>BMJ Case Rep.</t>
    </r>
    <r>
      <rPr>
        <sz val="11"/>
        <color theme="1"/>
        <rFont val="Calibri"/>
        <family val="2"/>
        <scheme val="minor"/>
      </rPr>
      <t xml:space="preserve"> (2022). doi:10.1136/bcr-2022-248995</t>
    </r>
  </si>
  <si>
    <t>11.</t>
  </si>
  <si>
    <r>
      <t xml:space="preserve">Svorenova, T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Dystonia as a prominent feature of TCF20-associated neurodevelopmental disorder: Expanding the phenotype. </t>
    </r>
    <r>
      <rPr>
        <i/>
        <sz val="11"/>
        <color theme="1"/>
        <rFont val="Calibri"/>
        <family val="2"/>
        <scheme val="minor"/>
      </rPr>
      <t>Parkinsonism and Related Disorders</t>
    </r>
    <r>
      <rPr>
        <sz val="11"/>
        <color theme="1"/>
        <rFont val="Calibri"/>
        <family val="2"/>
        <scheme val="minor"/>
      </rPr>
      <t xml:space="preserve"> (2022). doi:10.1016/j.parkreldis.2022.07.026</t>
    </r>
  </si>
  <si>
    <t>12.</t>
  </si>
  <si>
    <r>
      <t xml:space="preserve">Córdoba-Jover, B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Tcf20 deficiency is associated with increased liver fibrogenesis and alterations in mitochondrial metabolism in mice and humans. </t>
    </r>
    <r>
      <rPr>
        <i/>
        <sz val="11"/>
        <color theme="1"/>
        <rFont val="Calibri"/>
        <family val="2"/>
        <scheme val="minor"/>
      </rPr>
      <t>Liver Int.</t>
    </r>
    <r>
      <rPr>
        <sz val="11"/>
        <color theme="1"/>
        <rFont val="Calibri"/>
        <family val="2"/>
        <scheme val="minor"/>
      </rPr>
      <t xml:space="preserve"> (2023). doi:10.1111/liv.15640</t>
    </r>
  </si>
  <si>
    <t>13.</t>
  </si>
  <si>
    <r>
      <t xml:space="preserve">Huang, S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A syndrome featuring developmental disorder of the nervous system induced by a novel mutation in the TCF20 gene, rarely concurrent immune disorders: a case report. </t>
    </r>
    <r>
      <rPr>
        <i/>
        <sz val="11"/>
        <color theme="1"/>
        <rFont val="Calibri"/>
        <family val="2"/>
        <scheme val="minor"/>
      </rPr>
      <t>Front. Genet.</t>
    </r>
    <r>
      <rPr>
        <sz val="11"/>
        <color theme="1"/>
        <rFont val="Calibri"/>
        <family val="2"/>
        <scheme val="minor"/>
      </rPr>
      <t xml:space="preserve"> (2023). doi:10.3389/fgene.2023.1192668</t>
    </r>
  </si>
  <si>
    <t>2016 Schafgen</t>
  </si>
  <si>
    <t>2016 Lelieveld</t>
  </si>
  <si>
    <t xml:space="preserve">2017 McRae/DDD </t>
  </si>
  <si>
    <t>2018 Kurtas</t>
  </si>
  <si>
    <t>2018 Upadia</t>
  </si>
  <si>
    <t>2019 Torti</t>
  </si>
  <si>
    <t>2019 Vetrini</t>
  </si>
  <si>
    <t>2022 Levy</t>
  </si>
  <si>
    <t>2022 Schneeweiss</t>
  </si>
  <si>
    <t>2022 Svorenova</t>
  </si>
  <si>
    <t>2022 Cordoba-Jover</t>
  </si>
  <si>
    <t>2023 Huang</t>
  </si>
  <si>
    <t>Confirmed germline mosaic</t>
  </si>
  <si>
    <t>p.Arg1907*</t>
  </si>
  <si>
    <t>p.Lys1173Gln</t>
  </si>
  <si>
    <t xml:space="preserve"> p.Pro972Ter</t>
  </si>
  <si>
    <t>p.Gly199fs</t>
  </si>
  <si>
    <t>p.Met297fs</t>
  </si>
  <si>
    <t xml:space="preserve">p.Gln833* </t>
  </si>
  <si>
    <t>p.Gln129*</t>
  </si>
  <si>
    <t>p.Gln1722fs</t>
  </si>
  <si>
    <t>p.Lys1173Rfs*5</t>
  </si>
  <si>
    <t xml:space="preserve"> p.Pro1557Leu</t>
  </si>
  <si>
    <t>p.Lys512Glu</t>
  </si>
  <si>
    <t>Other SV</t>
  </si>
  <si>
    <r>
      <rPr>
        <b/>
        <sz val="10"/>
        <color theme="1"/>
        <rFont val="Calibri Light"/>
        <family val="2"/>
        <scheme val="major"/>
      </rPr>
      <t>Supplementary Table 1a.</t>
    </r>
    <r>
      <rPr>
        <sz val="10"/>
        <color theme="1"/>
        <rFont val="Calibri Light"/>
        <family val="2"/>
        <scheme val="major"/>
      </rPr>
      <t xml:space="preserve"> Previously reported neurodevelopmental disorder-associated </t>
    </r>
    <r>
      <rPr>
        <i/>
        <sz val="10"/>
        <color theme="1"/>
        <rFont val="Calibri Light"/>
        <family val="2"/>
        <scheme val="major"/>
      </rPr>
      <t>TCF20</t>
    </r>
    <r>
      <rPr>
        <sz val="10"/>
        <color theme="1"/>
        <rFont val="Calibri Light"/>
        <family val="2"/>
        <scheme val="major"/>
      </rPr>
      <t xml:space="preserve"> variants. Variants reported in row 7 are yellow-highlighted if they appear in more than one individual across the different studies.</t>
    </r>
  </si>
  <si>
    <t>Variant</t>
  </si>
  <si>
    <t>Total number of variants</t>
  </si>
  <si>
    <t>Fraction of all variants (%)</t>
  </si>
  <si>
    <t>p.Lys1579Asnfs*36</t>
  </si>
  <si>
    <t>Variant type</t>
  </si>
  <si>
    <r>
      <rPr>
        <b/>
        <sz val="10"/>
        <color theme="1"/>
        <rFont val="Calibri Light"/>
        <family val="2"/>
        <scheme val="major"/>
      </rPr>
      <t>Supplementary Table 1b</t>
    </r>
    <r>
      <rPr>
        <sz val="10"/>
        <color theme="1"/>
        <rFont val="Calibri Light"/>
        <family val="2"/>
        <scheme val="major"/>
      </rPr>
      <t xml:space="preserve">.  Types and modes of inheritance of neurodevelopmental disorder-associated TCF20 variants, including those previously reported and those from this case report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theme="1"/>
      <name val="Calibri Light"/>
      <family val="2"/>
      <scheme val="major"/>
    </font>
    <font>
      <b/>
      <sz val="8"/>
      <color theme="1"/>
      <name val="Calibri Light"/>
      <family val="2"/>
      <scheme val="major"/>
    </font>
    <font>
      <sz val="12"/>
      <color theme="1"/>
      <name val="Calibri"/>
      <family val="2"/>
      <scheme val="minor"/>
    </font>
    <font>
      <b/>
      <sz val="10"/>
      <color theme="1"/>
      <name val="Calibri Light"/>
      <family val="2"/>
      <scheme val="major"/>
    </font>
    <font>
      <b/>
      <sz val="10"/>
      <color rgb="FF000000"/>
      <name val="Calibri Light"/>
      <family val="2"/>
      <scheme val="major"/>
    </font>
    <font>
      <b/>
      <sz val="10"/>
      <color theme="1"/>
      <name val="Calibri"/>
      <family val="2"/>
      <scheme val="minor"/>
    </font>
    <font>
      <sz val="10"/>
      <color rgb="FF000000"/>
      <name val="Calibri Light"/>
      <family val="2"/>
      <scheme val="major"/>
    </font>
    <font>
      <sz val="10"/>
      <color theme="1"/>
      <name val="Calibri Light"/>
      <family val="2"/>
      <scheme val="major"/>
    </font>
    <font>
      <sz val="10"/>
      <color theme="1"/>
      <name val="Calibri"/>
      <family val="2"/>
      <scheme val="minor"/>
    </font>
    <font>
      <sz val="10"/>
      <name val="Calibri Light"/>
      <family val="2"/>
      <scheme val="major"/>
    </font>
    <font>
      <sz val="10"/>
      <color theme="1"/>
      <name val="Verdana"/>
      <family val="2"/>
    </font>
    <font>
      <sz val="10"/>
      <color rgb="FF212121"/>
      <name val="Calibri Light"/>
      <family val="2"/>
      <scheme val="major"/>
    </font>
    <font>
      <u/>
      <sz val="10"/>
      <color rgb="FF000000"/>
      <name val="Calibri Light"/>
      <family val="2"/>
      <scheme val="major"/>
    </font>
    <font>
      <u/>
      <sz val="10"/>
      <color theme="1"/>
      <name val="Verdana"/>
      <family val="2"/>
    </font>
    <font>
      <b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0"/>
      <color theme="1"/>
      <name val="Calibri Light"/>
      <family val="2"/>
      <scheme val="maj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7" tint="0.7999816888943144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65">
    <xf numFmtId="0" fontId="0" fillId="0" borderId="0" xfId="0"/>
    <xf numFmtId="0" fontId="2" fillId="0" borderId="0" xfId="0" applyFont="1"/>
    <xf numFmtId="0" fontId="0" fillId="0" borderId="0" xfId="0" applyAlignment="1">
      <alignment horizontal="center" vertical="center"/>
    </xf>
    <xf numFmtId="0" fontId="1" fillId="0" borderId="0" xfId="0" applyFont="1"/>
    <xf numFmtId="0" fontId="3" fillId="0" borderId="0" xfId="0" applyFont="1"/>
    <xf numFmtId="0" fontId="5" fillId="2" borderId="1" xfId="0" applyFont="1" applyFill="1" applyBorder="1" applyAlignment="1">
      <alignment horizontal="center" vertical="center" wrapText="1"/>
    </xf>
    <xf numFmtId="0" fontId="6" fillId="2" borderId="1" xfId="0" applyFont="1" applyFill="1" applyBorder="1" applyAlignment="1">
      <alignment horizontal="center" vertical="center" wrapText="1"/>
    </xf>
    <xf numFmtId="0" fontId="6" fillId="2" borderId="3" xfId="0" applyFont="1" applyFill="1" applyBorder="1" applyAlignment="1">
      <alignment horizontal="center" vertical="center" wrapText="1"/>
    </xf>
    <xf numFmtId="0" fontId="7" fillId="0" borderId="0" xfId="0" applyFont="1"/>
    <xf numFmtId="0" fontId="5" fillId="0" borderId="1" xfId="0" applyFont="1" applyBorder="1" applyAlignment="1">
      <alignment horizontal="center" vertical="center" wrapText="1"/>
    </xf>
    <xf numFmtId="0" fontId="8" fillId="3" borderId="1" xfId="0" applyFont="1" applyFill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0" fontId="8" fillId="3" borderId="7" xfId="0" applyFont="1" applyFill="1" applyBorder="1" applyAlignment="1">
      <alignment horizontal="center" vertical="center" wrapText="1"/>
    </xf>
    <xf numFmtId="0" fontId="10" fillId="0" borderId="0" xfId="0" applyFont="1"/>
    <xf numFmtId="0" fontId="8" fillId="3" borderId="2" xfId="0" applyFont="1" applyFill="1" applyBorder="1" applyAlignment="1">
      <alignment horizontal="center" vertical="center" wrapText="1"/>
    </xf>
    <xf numFmtId="0" fontId="10" fillId="0" borderId="0" xfId="0" applyFont="1" applyAlignment="1">
      <alignment horizontal="center" vertical="center"/>
    </xf>
    <xf numFmtId="0" fontId="9" fillId="0" borderId="3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center" wrapText="1"/>
    </xf>
    <xf numFmtId="0" fontId="8" fillId="4" borderId="1" xfId="0" applyFont="1" applyFill="1" applyBorder="1" applyAlignment="1">
      <alignment horizontal="center" vertical="center" wrapText="1"/>
    </xf>
    <xf numFmtId="0" fontId="12" fillId="0" borderId="1" xfId="0" applyFont="1" applyBorder="1" applyAlignment="1">
      <alignment horizontal="center" vertical="center" wrapText="1"/>
    </xf>
    <xf numFmtId="0" fontId="12" fillId="4" borderId="1" xfId="0" applyFont="1" applyFill="1" applyBorder="1" applyAlignment="1">
      <alignment horizontal="center" vertical="center" wrapText="1"/>
    </xf>
    <xf numFmtId="0" fontId="12" fillId="0" borderId="5" xfId="0" applyFont="1" applyBorder="1" applyAlignment="1">
      <alignment horizontal="center" vertical="center" wrapText="1"/>
    </xf>
    <xf numFmtId="0" fontId="12" fillId="0" borderId="6" xfId="0" applyFont="1" applyBorder="1" applyAlignment="1">
      <alignment horizontal="center" vertical="center" wrapText="1"/>
    </xf>
    <xf numFmtId="0" fontId="8" fillId="0" borderId="5" xfId="0" applyFont="1" applyBorder="1" applyAlignment="1">
      <alignment horizontal="center" vertical="center" wrapText="1"/>
    </xf>
    <xf numFmtId="0" fontId="8" fillId="0" borderId="6" xfId="0" applyFont="1" applyBorder="1" applyAlignment="1">
      <alignment horizontal="center" vertical="center" wrapText="1"/>
    </xf>
    <xf numFmtId="0" fontId="13" fillId="0" borderId="1" xfId="0" applyFont="1" applyBorder="1" applyAlignment="1">
      <alignment horizontal="center" vertical="center" wrapText="1"/>
    </xf>
    <xf numFmtId="0" fontId="9" fillId="0" borderId="6" xfId="0" applyFont="1" applyBorder="1" applyAlignment="1">
      <alignment horizontal="center" vertical="center" wrapText="1"/>
    </xf>
    <xf numFmtId="0" fontId="14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/>
    </xf>
    <xf numFmtId="0" fontId="5" fillId="0" borderId="0" xfId="0" applyFont="1"/>
    <xf numFmtId="0" fontId="0" fillId="0" borderId="0" xfId="0" applyAlignment="1">
      <alignment vertical="center"/>
    </xf>
    <xf numFmtId="0" fontId="0" fillId="0" borderId="0" xfId="0" applyAlignment="1">
      <alignment horizontal="left" vertical="center" indent="4"/>
    </xf>
    <xf numFmtId="0" fontId="15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164" fontId="5" fillId="0" borderId="0" xfId="0" applyNumberFormat="1" applyFont="1" applyAlignment="1">
      <alignment horizontal="center" vertical="center" wrapText="1"/>
    </xf>
    <xf numFmtId="164" fontId="9" fillId="0" borderId="0" xfId="0" applyNumberFormat="1" applyFont="1" applyAlignment="1">
      <alignment horizontal="center" vertical="center" wrapText="1"/>
    </xf>
    <xf numFmtId="164" fontId="9" fillId="0" borderId="0" xfId="0" applyNumberFormat="1" applyFont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0" fontId="8" fillId="0" borderId="1" xfId="0" applyFont="1" applyBorder="1" applyAlignment="1">
      <alignment horizontal="center" vertical="center" wrapText="1"/>
    </xf>
    <xf numFmtId="0" fontId="8" fillId="3" borderId="2" xfId="0" applyFont="1" applyFill="1" applyBorder="1" applyAlignment="1">
      <alignment horizontal="center" vertical="center" wrapText="1"/>
    </xf>
    <xf numFmtId="0" fontId="8" fillId="3" borderId="3" xfId="0" applyFont="1" applyFill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6" fillId="2" borderId="2" xfId="0" applyFont="1" applyFill="1" applyBorder="1" applyAlignment="1">
      <alignment horizontal="center" vertical="center" wrapText="1"/>
    </xf>
    <xf numFmtId="0" fontId="6" fillId="2" borderId="4" xfId="0" applyFont="1" applyFill="1" applyBorder="1" applyAlignment="1">
      <alignment horizontal="center" vertical="center" wrapText="1"/>
    </xf>
    <xf numFmtId="0" fontId="6" fillId="2" borderId="3" xfId="0" applyFont="1" applyFill="1" applyBorder="1" applyAlignment="1">
      <alignment horizontal="center" vertical="center" wrapText="1"/>
    </xf>
    <xf numFmtId="0" fontId="5" fillId="2" borderId="2" xfId="0" applyFont="1" applyFill="1" applyBorder="1" applyAlignment="1">
      <alignment horizontal="center" vertical="center" wrapText="1"/>
    </xf>
    <xf numFmtId="0" fontId="5" fillId="2" borderId="4" xfId="0" applyFont="1" applyFill="1" applyBorder="1" applyAlignment="1">
      <alignment horizontal="center" vertical="center" wrapText="1"/>
    </xf>
    <xf numFmtId="0" fontId="5" fillId="2" borderId="3" xfId="0" applyFont="1" applyFill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 wrapText="1"/>
    </xf>
    <xf numFmtId="0" fontId="9" fillId="0" borderId="3" xfId="0" applyFont="1" applyBorder="1" applyAlignment="1">
      <alignment horizontal="center" vertical="center" wrapText="1"/>
    </xf>
    <xf numFmtId="0" fontId="9" fillId="0" borderId="4" xfId="0" applyFont="1" applyBorder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  <xf numFmtId="0" fontId="12" fillId="0" borderId="2" xfId="0" applyFont="1" applyBorder="1" applyAlignment="1">
      <alignment horizontal="center" vertical="center" wrapText="1"/>
    </xf>
    <xf numFmtId="0" fontId="12" fillId="0" borderId="3" xfId="0" applyFont="1" applyBorder="1" applyAlignment="1">
      <alignment horizontal="center" vertical="center" wrapText="1"/>
    </xf>
    <xf numFmtId="0" fontId="8" fillId="0" borderId="4" xfId="0" applyFont="1" applyBorder="1" applyAlignment="1">
      <alignment horizontal="center" vertical="center" wrapText="1"/>
    </xf>
    <xf numFmtId="0" fontId="12" fillId="0" borderId="4" xfId="0" applyFont="1" applyBorder="1" applyAlignment="1">
      <alignment horizontal="center" vertical="center" wrapText="1"/>
    </xf>
    <xf numFmtId="0" fontId="8" fillId="3" borderId="4" xfId="0" applyFont="1" applyFill="1" applyBorder="1" applyAlignment="1">
      <alignment horizontal="center" vertical="center" wrapText="1"/>
    </xf>
    <xf numFmtId="0" fontId="6" fillId="2" borderId="1" xfId="0" applyFont="1" applyFill="1" applyBorder="1" applyAlignment="1">
      <alignment horizontal="center" vertical="center" wrapText="1"/>
    </xf>
    <xf numFmtId="164" fontId="9" fillId="0" borderId="0" xfId="0" applyNumberFormat="1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3A31CD-B57A-42CF-861B-72E78F03730D}">
  <dimension ref="A1:CN27"/>
  <sheetViews>
    <sheetView tabSelected="1" zoomScale="80" zoomScaleNormal="80" workbookViewId="0">
      <pane xSplit="1" topLeftCell="B1" activePane="topRight" state="frozen"/>
      <selection pane="topRight"/>
    </sheetView>
  </sheetViews>
  <sheetFormatPr defaultRowHeight="15" x14ac:dyDescent="0.25"/>
  <cols>
    <col min="1" max="1" width="26.5703125" style="4" customWidth="1"/>
    <col min="6" max="6" width="10.140625" customWidth="1"/>
    <col min="7" max="8" width="10.42578125" customWidth="1"/>
    <col min="9" max="9" width="10.7109375" customWidth="1"/>
    <col min="11" max="11" width="18.85546875" style="1" customWidth="1"/>
    <col min="12" max="12" width="18" style="1" customWidth="1"/>
    <col min="17" max="23" width="9.140625" style="2"/>
    <col min="24" max="24" width="16" customWidth="1"/>
    <col min="25" max="25" width="17.28515625" customWidth="1"/>
    <col min="74" max="74" width="10.28515625" customWidth="1"/>
    <col min="75" max="75" width="10.42578125" customWidth="1"/>
    <col min="90" max="90" width="18.5703125" customWidth="1"/>
    <col min="91" max="91" width="10.42578125" customWidth="1"/>
    <col min="92" max="92" width="10.140625" customWidth="1"/>
  </cols>
  <sheetData>
    <row r="1" spans="1:92" s="8" customFormat="1" ht="22.5" customHeight="1" x14ac:dyDescent="0.2">
      <c r="A1" s="5"/>
      <c r="B1" s="46" t="s">
        <v>174</v>
      </c>
      <c r="C1" s="47"/>
      <c r="D1" s="47"/>
      <c r="E1" s="47"/>
      <c r="F1" s="47"/>
      <c r="G1" s="47"/>
      <c r="H1" s="47"/>
      <c r="I1" s="47"/>
      <c r="J1" s="48"/>
      <c r="K1" s="46" t="s">
        <v>201</v>
      </c>
      <c r="L1" s="48"/>
      <c r="M1" s="49" t="s">
        <v>202</v>
      </c>
      <c r="N1" s="50"/>
      <c r="O1" s="50"/>
      <c r="P1" s="51"/>
      <c r="Q1" s="46" t="s">
        <v>203</v>
      </c>
      <c r="R1" s="47"/>
      <c r="S1" s="47"/>
      <c r="T1" s="47"/>
      <c r="U1" s="47"/>
      <c r="V1" s="47"/>
      <c r="W1" s="48"/>
      <c r="X1" s="6" t="s">
        <v>204</v>
      </c>
      <c r="Y1" s="6" t="s">
        <v>205</v>
      </c>
      <c r="Z1" s="46" t="s">
        <v>206</v>
      </c>
      <c r="AA1" s="47"/>
      <c r="AB1" s="47"/>
      <c r="AC1" s="47"/>
      <c r="AD1" s="47"/>
      <c r="AE1" s="47"/>
      <c r="AF1" s="47"/>
      <c r="AG1" s="47"/>
      <c r="AH1" s="47"/>
      <c r="AI1" s="47"/>
      <c r="AJ1" s="47"/>
      <c r="AK1" s="47"/>
      <c r="AL1" s="47"/>
      <c r="AM1" s="47"/>
      <c r="AN1" s="47"/>
      <c r="AO1" s="47"/>
      <c r="AP1" s="47"/>
      <c r="AQ1" s="47"/>
      <c r="AR1" s="47"/>
      <c r="AS1" s="47"/>
      <c r="AT1" s="47"/>
      <c r="AU1" s="47"/>
      <c r="AV1" s="47"/>
      <c r="AW1" s="47"/>
      <c r="AX1" s="47"/>
      <c r="AY1" s="47"/>
      <c r="AZ1" s="48"/>
      <c r="BA1" s="46" t="s">
        <v>207</v>
      </c>
      <c r="BB1" s="47"/>
      <c r="BC1" s="47"/>
      <c r="BD1" s="47"/>
      <c r="BE1" s="47"/>
      <c r="BF1" s="47"/>
      <c r="BG1" s="47"/>
      <c r="BH1" s="47"/>
      <c r="BI1" s="47"/>
      <c r="BJ1" s="47"/>
      <c r="BK1" s="47"/>
      <c r="BL1" s="47"/>
      <c r="BM1" s="47"/>
      <c r="BN1" s="47"/>
      <c r="BO1" s="47"/>
      <c r="BP1" s="47"/>
      <c r="BQ1" s="47"/>
      <c r="BR1" s="47"/>
      <c r="BS1" s="47"/>
      <c r="BT1" s="47"/>
      <c r="BU1" s="47"/>
      <c r="BV1" s="47"/>
      <c r="BW1" s="47"/>
      <c r="BX1" s="47"/>
      <c r="BY1" s="47"/>
      <c r="BZ1" s="47"/>
      <c r="CA1" s="48"/>
      <c r="CB1" s="46" t="s">
        <v>208</v>
      </c>
      <c r="CC1" s="47"/>
      <c r="CD1" s="48"/>
      <c r="CE1" s="46" t="s">
        <v>209</v>
      </c>
      <c r="CF1" s="48"/>
      <c r="CG1" s="46" t="s">
        <v>210</v>
      </c>
      <c r="CH1" s="48"/>
      <c r="CI1" s="46" t="s">
        <v>211</v>
      </c>
      <c r="CJ1" s="47"/>
      <c r="CK1" s="48"/>
      <c r="CL1" s="7" t="s">
        <v>212</v>
      </c>
      <c r="CM1" s="63" t="s">
        <v>0</v>
      </c>
      <c r="CN1" s="63"/>
    </row>
    <row r="2" spans="1:92" s="14" customFormat="1" ht="12.75" x14ac:dyDescent="0.2">
      <c r="A2" s="9" t="s">
        <v>168</v>
      </c>
      <c r="B2" s="10">
        <v>1</v>
      </c>
      <c r="C2" s="10">
        <v>2</v>
      </c>
      <c r="D2" s="10">
        <v>3</v>
      </c>
      <c r="E2" s="10">
        <v>4</v>
      </c>
      <c r="F2" s="10">
        <v>5</v>
      </c>
      <c r="G2" s="10">
        <v>6</v>
      </c>
      <c r="H2" s="10">
        <v>7</v>
      </c>
      <c r="I2" s="10">
        <v>8</v>
      </c>
      <c r="J2" s="10">
        <v>9</v>
      </c>
      <c r="K2" s="10">
        <v>10</v>
      </c>
      <c r="L2" s="10">
        <v>11</v>
      </c>
      <c r="M2" s="11">
        <v>12</v>
      </c>
      <c r="N2" s="11">
        <v>13</v>
      </c>
      <c r="O2" s="11">
        <v>14</v>
      </c>
      <c r="P2" s="11">
        <v>15</v>
      </c>
      <c r="Q2" s="10">
        <v>16</v>
      </c>
      <c r="R2" s="10">
        <v>17</v>
      </c>
      <c r="S2" s="10">
        <v>18</v>
      </c>
      <c r="T2" s="10">
        <v>19</v>
      </c>
      <c r="U2" s="10">
        <v>20</v>
      </c>
      <c r="V2" s="10">
        <v>21</v>
      </c>
      <c r="W2" s="10">
        <v>22</v>
      </c>
      <c r="X2" s="10">
        <v>23</v>
      </c>
      <c r="Y2" s="10">
        <v>24</v>
      </c>
      <c r="Z2" s="12">
        <v>25</v>
      </c>
      <c r="AA2" s="10">
        <f>Z2+1</f>
        <v>26</v>
      </c>
      <c r="AB2" s="10">
        <f t="shared" ref="AB2:AZ2" si="0">AA2+1</f>
        <v>27</v>
      </c>
      <c r="AC2" s="10">
        <f t="shared" si="0"/>
        <v>28</v>
      </c>
      <c r="AD2" s="10">
        <f t="shared" si="0"/>
        <v>29</v>
      </c>
      <c r="AE2" s="10">
        <f t="shared" si="0"/>
        <v>30</v>
      </c>
      <c r="AF2" s="10">
        <f t="shared" si="0"/>
        <v>31</v>
      </c>
      <c r="AG2" s="10">
        <f t="shared" si="0"/>
        <v>32</v>
      </c>
      <c r="AH2" s="10">
        <f t="shared" si="0"/>
        <v>33</v>
      </c>
      <c r="AI2" s="10">
        <f t="shared" si="0"/>
        <v>34</v>
      </c>
      <c r="AJ2" s="10">
        <f t="shared" si="0"/>
        <v>35</v>
      </c>
      <c r="AK2" s="10">
        <f t="shared" ref="AK2" si="1">AJ2+1</f>
        <v>36</v>
      </c>
      <c r="AL2" s="10">
        <v>37</v>
      </c>
      <c r="AM2" s="10">
        <v>38</v>
      </c>
      <c r="AN2" s="10">
        <f t="shared" si="0"/>
        <v>39</v>
      </c>
      <c r="AO2" s="10">
        <f t="shared" si="0"/>
        <v>40</v>
      </c>
      <c r="AP2" s="10">
        <f t="shared" si="0"/>
        <v>41</v>
      </c>
      <c r="AQ2" s="10">
        <f t="shared" si="0"/>
        <v>42</v>
      </c>
      <c r="AR2" s="10">
        <v>42</v>
      </c>
      <c r="AS2" s="10">
        <v>43</v>
      </c>
      <c r="AT2" s="10">
        <f>AQ2+1</f>
        <v>43</v>
      </c>
      <c r="AU2" s="10">
        <f t="shared" si="0"/>
        <v>44</v>
      </c>
      <c r="AV2" s="10">
        <f t="shared" si="0"/>
        <v>45</v>
      </c>
      <c r="AW2" s="10">
        <f t="shared" si="0"/>
        <v>46</v>
      </c>
      <c r="AX2" s="10">
        <f t="shared" si="0"/>
        <v>47</v>
      </c>
      <c r="AY2" s="10">
        <f t="shared" si="0"/>
        <v>48</v>
      </c>
      <c r="AZ2" s="12">
        <f t="shared" si="0"/>
        <v>49</v>
      </c>
      <c r="BA2" s="10">
        <v>50</v>
      </c>
      <c r="BB2" s="10">
        <v>52</v>
      </c>
      <c r="BC2" s="10">
        <v>53</v>
      </c>
      <c r="BD2" s="10">
        <v>54</v>
      </c>
      <c r="BE2" s="10">
        <v>55</v>
      </c>
      <c r="BF2" s="10">
        <v>56</v>
      </c>
      <c r="BG2" s="10">
        <v>57</v>
      </c>
      <c r="BH2" s="10">
        <v>59</v>
      </c>
      <c r="BI2" s="10">
        <v>60</v>
      </c>
      <c r="BJ2" s="10">
        <v>61</v>
      </c>
      <c r="BK2" s="10">
        <v>62</v>
      </c>
      <c r="BL2" s="10">
        <v>63</v>
      </c>
      <c r="BM2" s="10">
        <v>64</v>
      </c>
      <c r="BN2" s="10">
        <v>65</v>
      </c>
      <c r="BO2" s="10">
        <v>66</v>
      </c>
      <c r="BP2" s="10">
        <v>68</v>
      </c>
      <c r="BQ2" s="10">
        <v>69</v>
      </c>
      <c r="BR2" s="10">
        <v>70</v>
      </c>
      <c r="BS2" s="10">
        <v>71</v>
      </c>
      <c r="BT2" s="10">
        <v>72</v>
      </c>
      <c r="BU2" s="10">
        <v>73</v>
      </c>
      <c r="BV2" s="10">
        <v>74</v>
      </c>
      <c r="BW2" s="10">
        <v>74</v>
      </c>
      <c r="BX2" s="10">
        <v>75</v>
      </c>
      <c r="BY2" s="10">
        <v>76</v>
      </c>
      <c r="BZ2" s="10">
        <v>77</v>
      </c>
      <c r="CA2" s="10">
        <v>78</v>
      </c>
      <c r="CB2" s="10">
        <v>79</v>
      </c>
      <c r="CC2" s="10">
        <v>80</v>
      </c>
      <c r="CD2" s="10">
        <v>81</v>
      </c>
      <c r="CE2" s="10">
        <v>82</v>
      </c>
      <c r="CF2" s="10">
        <v>83</v>
      </c>
      <c r="CG2" s="10">
        <v>84</v>
      </c>
      <c r="CH2" s="10">
        <v>85</v>
      </c>
      <c r="CI2" s="10">
        <v>86</v>
      </c>
      <c r="CJ2" s="10">
        <v>87</v>
      </c>
      <c r="CK2" s="13">
        <v>88</v>
      </c>
      <c r="CL2" s="10">
        <v>89</v>
      </c>
      <c r="CM2" s="10" t="s">
        <v>170</v>
      </c>
      <c r="CN2" s="10" t="s">
        <v>171</v>
      </c>
    </row>
    <row r="3" spans="1:92" s="14" customFormat="1" ht="12.75" x14ac:dyDescent="0.2">
      <c r="A3" s="9" t="s">
        <v>7</v>
      </c>
      <c r="B3" s="43" t="s">
        <v>8</v>
      </c>
      <c r="C3" s="44"/>
      <c r="D3" s="43" t="s">
        <v>9</v>
      </c>
      <c r="E3" s="44"/>
      <c r="F3" s="43" t="s">
        <v>11</v>
      </c>
      <c r="G3" s="44"/>
      <c r="H3" s="10">
        <v>4</v>
      </c>
      <c r="I3" s="10">
        <v>5</v>
      </c>
      <c r="J3" s="10">
        <v>6</v>
      </c>
      <c r="K3" s="10">
        <v>7</v>
      </c>
      <c r="L3" s="10">
        <v>8</v>
      </c>
      <c r="M3" s="11">
        <v>9</v>
      </c>
      <c r="N3" s="11">
        <v>10</v>
      </c>
      <c r="O3" s="11">
        <v>11</v>
      </c>
      <c r="P3" s="11">
        <v>12</v>
      </c>
      <c r="Q3" s="10">
        <v>13</v>
      </c>
      <c r="R3" s="10">
        <v>14</v>
      </c>
      <c r="S3" s="10">
        <v>15</v>
      </c>
      <c r="T3" s="10">
        <v>16</v>
      </c>
      <c r="U3" s="10">
        <v>17</v>
      </c>
      <c r="V3" s="10">
        <v>18</v>
      </c>
      <c r="W3" s="10">
        <v>19</v>
      </c>
      <c r="X3" s="10">
        <v>20</v>
      </c>
      <c r="Y3" s="10">
        <v>21</v>
      </c>
      <c r="Z3" s="12">
        <v>22</v>
      </c>
      <c r="AA3" s="10">
        <v>23</v>
      </c>
      <c r="AB3" s="10">
        <v>24</v>
      </c>
      <c r="AC3" s="10">
        <v>25</v>
      </c>
      <c r="AD3" s="10">
        <v>26</v>
      </c>
      <c r="AE3" s="10">
        <v>27</v>
      </c>
      <c r="AF3" s="10">
        <v>28</v>
      </c>
      <c r="AG3" s="10">
        <v>29</v>
      </c>
      <c r="AH3" s="10">
        <v>30</v>
      </c>
      <c r="AI3" s="43">
        <v>31</v>
      </c>
      <c r="AJ3" s="44"/>
      <c r="AK3" s="10">
        <v>32</v>
      </c>
      <c r="AL3" s="10">
        <v>33</v>
      </c>
      <c r="AM3" s="10">
        <v>34</v>
      </c>
      <c r="AN3" s="10">
        <v>35</v>
      </c>
      <c r="AO3" s="10">
        <v>36</v>
      </c>
      <c r="AP3" s="10">
        <v>37</v>
      </c>
      <c r="AQ3" s="43">
        <v>38</v>
      </c>
      <c r="AR3" s="62"/>
      <c r="AS3" s="44"/>
      <c r="AT3" s="10">
        <v>39</v>
      </c>
      <c r="AU3" s="10">
        <v>40</v>
      </c>
      <c r="AV3" s="10">
        <v>41</v>
      </c>
      <c r="AW3" s="10">
        <v>42</v>
      </c>
      <c r="AX3" s="10">
        <v>43</v>
      </c>
      <c r="AY3" s="10">
        <v>44</v>
      </c>
      <c r="AZ3" s="12">
        <v>45</v>
      </c>
      <c r="BA3" s="10">
        <v>46</v>
      </c>
      <c r="BB3" s="10">
        <v>47</v>
      </c>
      <c r="BC3" s="10">
        <v>48</v>
      </c>
      <c r="BD3" s="10">
        <v>49</v>
      </c>
      <c r="BE3" s="10">
        <v>50</v>
      </c>
      <c r="BF3" s="10">
        <v>51</v>
      </c>
      <c r="BG3" s="10">
        <v>52</v>
      </c>
      <c r="BH3" s="10">
        <v>53</v>
      </c>
      <c r="BI3" s="10">
        <v>54</v>
      </c>
      <c r="BJ3" s="10">
        <v>55</v>
      </c>
      <c r="BK3" s="10">
        <v>56</v>
      </c>
      <c r="BL3" s="10">
        <v>57</v>
      </c>
      <c r="BM3" s="10">
        <v>58</v>
      </c>
      <c r="BN3" s="10">
        <v>59</v>
      </c>
      <c r="BO3" s="10">
        <v>60</v>
      </c>
      <c r="BP3" s="10">
        <v>61</v>
      </c>
      <c r="BQ3" s="10">
        <v>62</v>
      </c>
      <c r="BR3" s="10">
        <v>63</v>
      </c>
      <c r="BS3" s="10">
        <v>64</v>
      </c>
      <c r="BT3" s="10">
        <v>65</v>
      </c>
      <c r="BU3" s="10">
        <v>66</v>
      </c>
      <c r="BV3" s="43">
        <v>67</v>
      </c>
      <c r="BW3" s="44"/>
      <c r="BX3" s="10">
        <v>68</v>
      </c>
      <c r="BY3" s="10">
        <v>69</v>
      </c>
      <c r="BZ3" s="10">
        <v>70</v>
      </c>
      <c r="CA3" s="10">
        <v>71</v>
      </c>
      <c r="CB3" s="15">
        <v>72</v>
      </c>
      <c r="CC3" s="15">
        <v>73</v>
      </c>
      <c r="CD3" s="15">
        <v>74</v>
      </c>
      <c r="CE3" s="15">
        <v>75</v>
      </c>
      <c r="CF3" s="15">
        <v>76</v>
      </c>
      <c r="CG3" s="15">
        <v>77</v>
      </c>
      <c r="CH3" s="15">
        <v>78</v>
      </c>
      <c r="CI3" s="15">
        <v>79</v>
      </c>
      <c r="CJ3" s="15">
        <v>80</v>
      </c>
      <c r="CK3" s="10">
        <v>81</v>
      </c>
      <c r="CL3" s="15">
        <v>82</v>
      </c>
      <c r="CM3" s="43">
        <v>83</v>
      </c>
      <c r="CN3" s="44"/>
    </row>
    <row r="4" spans="1:92" s="14" customFormat="1" ht="25.5" x14ac:dyDescent="0.2">
      <c r="A4" s="9" t="s">
        <v>1</v>
      </c>
      <c r="B4" s="10" t="s">
        <v>4</v>
      </c>
      <c r="C4" s="10" t="s">
        <v>4</v>
      </c>
      <c r="D4" s="10" t="s">
        <v>4</v>
      </c>
      <c r="E4" s="10" t="s">
        <v>4</v>
      </c>
      <c r="F4" s="10" t="s">
        <v>4</v>
      </c>
      <c r="G4" s="10" t="s">
        <v>4</v>
      </c>
      <c r="H4" s="10" t="s">
        <v>4</v>
      </c>
      <c r="I4" s="10" t="s">
        <v>4</v>
      </c>
      <c r="J4" s="10" t="s">
        <v>14</v>
      </c>
      <c r="K4" s="10" t="s">
        <v>4</v>
      </c>
      <c r="L4" s="10" t="s">
        <v>4</v>
      </c>
      <c r="M4" s="11" t="s">
        <v>13</v>
      </c>
      <c r="N4" s="11" t="s">
        <v>13</v>
      </c>
      <c r="O4" s="11" t="s">
        <v>13</v>
      </c>
      <c r="P4" s="11" t="s">
        <v>13</v>
      </c>
      <c r="Q4" s="10" t="s">
        <v>14</v>
      </c>
      <c r="R4" s="10" t="s">
        <v>4</v>
      </c>
      <c r="S4" s="10" t="s">
        <v>4</v>
      </c>
      <c r="T4" s="10" t="s">
        <v>14</v>
      </c>
      <c r="U4" s="10" t="s">
        <v>4</v>
      </c>
      <c r="V4" s="10" t="s">
        <v>4</v>
      </c>
      <c r="W4" s="10" t="s">
        <v>14</v>
      </c>
      <c r="X4" s="10" t="s">
        <v>14</v>
      </c>
      <c r="Y4" s="10" t="s">
        <v>14</v>
      </c>
      <c r="Z4" s="18" t="s">
        <v>14</v>
      </c>
      <c r="AA4" s="18" t="s">
        <v>4</v>
      </c>
      <c r="AB4" s="18" t="s">
        <v>14</v>
      </c>
      <c r="AC4" s="18" t="s">
        <v>14</v>
      </c>
      <c r="AD4" s="18" t="s">
        <v>14</v>
      </c>
      <c r="AE4" s="18" t="s">
        <v>4</v>
      </c>
      <c r="AF4" s="18" t="s">
        <v>14</v>
      </c>
      <c r="AG4" s="18" t="s">
        <v>4</v>
      </c>
      <c r="AH4" s="18" t="s">
        <v>4</v>
      </c>
      <c r="AI4" s="18" t="s">
        <v>4</v>
      </c>
      <c r="AJ4" s="18" t="s">
        <v>14</v>
      </c>
      <c r="AK4" s="18" t="s">
        <v>4</v>
      </c>
      <c r="AL4" s="18" t="s">
        <v>4</v>
      </c>
      <c r="AM4" s="18" t="s">
        <v>14</v>
      </c>
      <c r="AN4" s="18" t="s">
        <v>14</v>
      </c>
      <c r="AO4" s="18" t="s">
        <v>4</v>
      </c>
      <c r="AP4" s="18" t="s">
        <v>14</v>
      </c>
      <c r="AQ4" s="18" t="s">
        <v>4</v>
      </c>
      <c r="AR4" s="18" t="s">
        <v>4</v>
      </c>
      <c r="AS4" s="18" t="s">
        <v>4</v>
      </c>
      <c r="AT4" s="18" t="s">
        <v>14</v>
      </c>
      <c r="AU4" s="18" t="s">
        <v>14</v>
      </c>
      <c r="AV4" s="18" t="s">
        <v>4</v>
      </c>
      <c r="AW4" s="18" t="s">
        <v>14</v>
      </c>
      <c r="AX4" s="18" t="s">
        <v>4</v>
      </c>
      <c r="AY4" s="18" t="s">
        <v>4</v>
      </c>
      <c r="AZ4" s="18" t="s">
        <v>4</v>
      </c>
      <c r="BA4" s="10" t="s">
        <v>142</v>
      </c>
      <c r="BB4" s="10" t="s">
        <v>4</v>
      </c>
      <c r="BC4" s="10" t="s">
        <v>4</v>
      </c>
      <c r="BD4" s="10" t="s">
        <v>142</v>
      </c>
      <c r="BE4" s="10" t="s">
        <v>4</v>
      </c>
      <c r="BF4" s="10" t="s">
        <v>143</v>
      </c>
      <c r="BG4" s="10" t="s">
        <v>4</v>
      </c>
      <c r="BH4" s="10" t="s">
        <v>4</v>
      </c>
      <c r="BI4" s="10" t="s">
        <v>144</v>
      </c>
      <c r="BJ4" s="10" t="s">
        <v>4</v>
      </c>
      <c r="BK4" s="10" t="s">
        <v>145</v>
      </c>
      <c r="BL4" s="10" t="s">
        <v>145</v>
      </c>
      <c r="BM4" s="10" t="s">
        <v>142</v>
      </c>
      <c r="BN4" s="10" t="s">
        <v>145</v>
      </c>
      <c r="BO4" s="10" t="s">
        <v>145</v>
      </c>
      <c r="BP4" s="10" t="s">
        <v>143</v>
      </c>
      <c r="BQ4" s="10" t="s">
        <v>4</v>
      </c>
      <c r="BR4" s="10" t="s">
        <v>145</v>
      </c>
      <c r="BS4" s="10" t="s">
        <v>143</v>
      </c>
      <c r="BT4" s="10" t="s">
        <v>4</v>
      </c>
      <c r="BU4" s="10" t="s">
        <v>145</v>
      </c>
      <c r="BV4" s="10" t="s">
        <v>4</v>
      </c>
      <c r="BW4" s="10" t="s">
        <v>4</v>
      </c>
      <c r="BX4" s="10" t="s">
        <v>145</v>
      </c>
      <c r="BY4" s="10" t="s">
        <v>143</v>
      </c>
      <c r="BZ4" s="10" t="s">
        <v>143</v>
      </c>
      <c r="CA4" s="10" t="s">
        <v>144</v>
      </c>
      <c r="CB4" s="10" t="s">
        <v>14</v>
      </c>
      <c r="CC4" s="10" t="s">
        <v>4</v>
      </c>
      <c r="CD4" s="10" t="s">
        <v>4</v>
      </c>
      <c r="CE4" s="10" t="s">
        <v>4</v>
      </c>
      <c r="CF4" s="10" t="s">
        <v>14</v>
      </c>
      <c r="CG4" s="10" t="s">
        <v>4</v>
      </c>
      <c r="CH4" s="10" t="s">
        <v>14</v>
      </c>
      <c r="CI4" s="10" t="s">
        <v>4</v>
      </c>
      <c r="CJ4" s="10" t="s">
        <v>14</v>
      </c>
      <c r="CK4" s="10" t="s">
        <v>4</v>
      </c>
      <c r="CL4" s="10" t="s">
        <v>4</v>
      </c>
      <c r="CM4" s="10" t="s">
        <v>14</v>
      </c>
      <c r="CN4" s="10" t="s">
        <v>4</v>
      </c>
    </row>
    <row r="5" spans="1:92" s="16" customFormat="1" ht="51" x14ac:dyDescent="0.25">
      <c r="A5" s="19" t="s">
        <v>227</v>
      </c>
      <c r="B5" s="42" t="s">
        <v>3</v>
      </c>
      <c r="C5" s="42"/>
      <c r="D5" s="45" t="s">
        <v>99</v>
      </c>
      <c r="E5" s="45"/>
      <c r="F5" s="52" t="s">
        <v>100</v>
      </c>
      <c r="G5" s="54"/>
      <c r="H5" s="54"/>
      <c r="I5" s="53"/>
      <c r="J5" s="17" t="s">
        <v>101</v>
      </c>
      <c r="K5" s="11" t="s">
        <v>102</v>
      </c>
      <c r="L5" s="11" t="s">
        <v>146</v>
      </c>
      <c r="M5" s="11" t="s">
        <v>16</v>
      </c>
      <c r="N5" s="11" t="s">
        <v>105</v>
      </c>
      <c r="O5" s="11" t="s">
        <v>106</v>
      </c>
      <c r="P5" s="11" t="s">
        <v>107</v>
      </c>
      <c r="Q5" s="20" t="s">
        <v>54</v>
      </c>
      <c r="R5" s="12" t="s">
        <v>17</v>
      </c>
      <c r="S5" s="21" t="s">
        <v>18</v>
      </c>
      <c r="T5" s="12" t="s">
        <v>60</v>
      </c>
      <c r="U5" s="12" t="s">
        <v>19</v>
      </c>
      <c r="V5" s="12" t="s">
        <v>140</v>
      </c>
      <c r="W5" s="21" t="s">
        <v>20</v>
      </c>
      <c r="X5" s="12" t="s">
        <v>21</v>
      </c>
      <c r="Y5" s="12" t="s">
        <v>23</v>
      </c>
      <c r="Z5" s="12" t="s">
        <v>108</v>
      </c>
      <c r="AA5" s="12" t="s">
        <v>111</v>
      </c>
      <c r="AB5" s="12" t="s">
        <v>25</v>
      </c>
      <c r="AC5" s="12" t="s">
        <v>26</v>
      </c>
      <c r="AD5" s="12" t="s">
        <v>27</v>
      </c>
      <c r="AE5" s="12" t="s">
        <v>28</v>
      </c>
      <c r="AF5" s="12" t="s">
        <v>29</v>
      </c>
      <c r="AG5" s="12" t="s">
        <v>30</v>
      </c>
      <c r="AH5" s="12" t="s">
        <v>31</v>
      </c>
      <c r="AI5" s="56" t="s">
        <v>32</v>
      </c>
      <c r="AJ5" s="57"/>
      <c r="AK5" s="12" t="s">
        <v>33</v>
      </c>
      <c r="AL5" s="12" t="s">
        <v>34</v>
      </c>
      <c r="AM5" s="12" t="s">
        <v>35</v>
      </c>
      <c r="AN5" s="12" t="s">
        <v>123</v>
      </c>
      <c r="AO5" s="21" t="s">
        <v>36</v>
      </c>
      <c r="AP5" s="12" t="s">
        <v>37</v>
      </c>
      <c r="AQ5" s="56" t="s">
        <v>38</v>
      </c>
      <c r="AR5" s="60"/>
      <c r="AS5" s="57"/>
      <c r="AT5" s="12" t="s">
        <v>39</v>
      </c>
      <c r="AU5" s="12" t="s">
        <v>40</v>
      </c>
      <c r="AV5" s="12" t="s">
        <v>41</v>
      </c>
      <c r="AW5" s="12" t="s">
        <v>42</v>
      </c>
      <c r="AX5" s="12" t="s">
        <v>147</v>
      </c>
      <c r="AY5" s="12" t="s">
        <v>43</v>
      </c>
      <c r="AZ5" s="12" t="s">
        <v>44</v>
      </c>
      <c r="BA5" s="22" t="s">
        <v>53</v>
      </c>
      <c r="BB5" s="22" t="s">
        <v>55</v>
      </c>
      <c r="BC5" s="22" t="s">
        <v>56</v>
      </c>
      <c r="BD5" s="22" t="s">
        <v>57</v>
      </c>
      <c r="BE5" s="22" t="s">
        <v>58</v>
      </c>
      <c r="BF5" s="22" t="s">
        <v>59</v>
      </c>
      <c r="BG5" s="23" t="s">
        <v>18</v>
      </c>
      <c r="BH5" s="23" t="s">
        <v>36</v>
      </c>
      <c r="BI5" s="22" t="s">
        <v>61</v>
      </c>
      <c r="BJ5" s="22" t="s">
        <v>62</v>
      </c>
      <c r="BK5" s="22" t="s">
        <v>63</v>
      </c>
      <c r="BL5" s="22" t="s">
        <v>64</v>
      </c>
      <c r="BM5" s="22" t="s">
        <v>65</v>
      </c>
      <c r="BN5" s="22" t="s">
        <v>66</v>
      </c>
      <c r="BO5" s="22" t="s">
        <v>67</v>
      </c>
      <c r="BP5" s="22" t="s">
        <v>68</v>
      </c>
      <c r="BQ5" s="22" t="s">
        <v>69</v>
      </c>
      <c r="BR5" s="22" t="s">
        <v>70</v>
      </c>
      <c r="BS5" s="22" t="s">
        <v>148</v>
      </c>
      <c r="BT5" s="22" t="s">
        <v>135</v>
      </c>
      <c r="BU5" s="23" t="s">
        <v>20</v>
      </c>
      <c r="BV5" s="58" t="s">
        <v>71</v>
      </c>
      <c r="BW5" s="59"/>
      <c r="BX5" s="22" t="s">
        <v>95</v>
      </c>
      <c r="BY5" s="22" t="s">
        <v>96</v>
      </c>
      <c r="BZ5" s="22" t="s">
        <v>97</v>
      </c>
      <c r="CA5" s="24" t="s">
        <v>98</v>
      </c>
      <c r="CB5" s="25" t="s">
        <v>150</v>
      </c>
      <c r="CC5" s="25" t="s">
        <v>150</v>
      </c>
      <c r="CD5" s="25" t="s">
        <v>150</v>
      </c>
      <c r="CE5" s="25" t="s">
        <v>154</v>
      </c>
      <c r="CF5" s="25" t="s">
        <v>157</v>
      </c>
      <c r="CG5" s="25" t="s">
        <v>158</v>
      </c>
      <c r="CH5" s="22" t="s">
        <v>160</v>
      </c>
      <c r="CI5" s="11" t="s">
        <v>169</v>
      </c>
      <c r="CJ5" s="12" t="s">
        <v>162</v>
      </c>
      <c r="CK5" s="12" t="s">
        <v>164</v>
      </c>
      <c r="CL5" s="20" t="s">
        <v>166</v>
      </c>
      <c r="CM5" s="42" t="s">
        <v>149</v>
      </c>
      <c r="CN5" s="42"/>
    </row>
    <row r="6" spans="1:92" s="16" customFormat="1" ht="51" x14ac:dyDescent="0.25">
      <c r="A6" s="19" t="s">
        <v>94</v>
      </c>
      <c r="B6" s="56"/>
      <c r="C6" s="57"/>
      <c r="D6" s="52" t="s">
        <v>224</v>
      </c>
      <c r="E6" s="53"/>
      <c r="F6" s="52" t="s">
        <v>223</v>
      </c>
      <c r="G6" s="54"/>
      <c r="H6" s="54"/>
      <c r="I6" s="53"/>
      <c r="J6" s="17" t="s">
        <v>222</v>
      </c>
      <c r="K6" s="11" t="s">
        <v>103</v>
      </c>
      <c r="L6" s="11" t="s">
        <v>104</v>
      </c>
      <c r="M6" s="11" t="s">
        <v>221</v>
      </c>
      <c r="N6" s="11" t="s">
        <v>220</v>
      </c>
      <c r="O6" s="11" t="s">
        <v>219</v>
      </c>
      <c r="P6" s="11" t="s">
        <v>218</v>
      </c>
      <c r="Q6" s="12" t="s">
        <v>217</v>
      </c>
      <c r="R6" s="12" t="s">
        <v>216</v>
      </c>
      <c r="S6" s="12" t="s">
        <v>78</v>
      </c>
      <c r="T6" s="12" t="s">
        <v>79</v>
      </c>
      <c r="U6" s="12" t="s">
        <v>215</v>
      </c>
      <c r="V6" s="12" t="s">
        <v>141</v>
      </c>
      <c r="W6" s="12" t="s">
        <v>214</v>
      </c>
      <c r="X6" s="12"/>
      <c r="Y6" s="12"/>
      <c r="Z6" s="12" t="s">
        <v>109</v>
      </c>
      <c r="AA6" s="12" t="s">
        <v>110</v>
      </c>
      <c r="AB6" s="12" t="s">
        <v>112</v>
      </c>
      <c r="AC6" s="12" t="s">
        <v>113</v>
      </c>
      <c r="AD6" s="12" t="s">
        <v>114</v>
      </c>
      <c r="AE6" s="12" t="s">
        <v>115</v>
      </c>
      <c r="AF6" s="12" t="s">
        <v>116</v>
      </c>
      <c r="AG6" s="12" t="s">
        <v>117</v>
      </c>
      <c r="AH6" s="12" t="s">
        <v>118</v>
      </c>
      <c r="AI6" s="56" t="s">
        <v>119</v>
      </c>
      <c r="AJ6" s="57"/>
      <c r="AK6" s="12" t="s">
        <v>120</v>
      </c>
      <c r="AL6" s="12" t="s">
        <v>121</v>
      </c>
      <c r="AM6" s="12" t="s">
        <v>122</v>
      </c>
      <c r="AN6" s="12" t="s">
        <v>124</v>
      </c>
      <c r="AO6" s="12" t="s">
        <v>125</v>
      </c>
      <c r="AP6" s="12" t="s">
        <v>126</v>
      </c>
      <c r="AQ6" s="56" t="s">
        <v>127</v>
      </c>
      <c r="AR6" s="60"/>
      <c r="AS6" s="57"/>
      <c r="AT6" s="12" t="s">
        <v>128</v>
      </c>
      <c r="AU6" s="12" t="s">
        <v>129</v>
      </c>
      <c r="AV6" s="12" t="s">
        <v>130</v>
      </c>
      <c r="AW6" s="12" t="s">
        <v>131</v>
      </c>
      <c r="AX6" s="12" t="s">
        <v>132</v>
      </c>
      <c r="AY6" s="12" t="s">
        <v>133</v>
      </c>
      <c r="AZ6" s="12" t="s">
        <v>134</v>
      </c>
      <c r="BA6" s="22" t="s">
        <v>72</v>
      </c>
      <c r="BB6" s="22" t="s">
        <v>73</v>
      </c>
      <c r="BC6" s="22" t="s">
        <v>74</v>
      </c>
      <c r="BD6" s="22" t="s">
        <v>75</v>
      </c>
      <c r="BE6" s="22" t="s">
        <v>76</v>
      </c>
      <c r="BF6" s="22" t="s">
        <v>77</v>
      </c>
      <c r="BG6" s="22" t="s">
        <v>78</v>
      </c>
      <c r="BH6" s="22" t="s">
        <v>80</v>
      </c>
      <c r="BI6" s="22" t="s">
        <v>81</v>
      </c>
      <c r="BJ6" s="22" t="s">
        <v>82</v>
      </c>
      <c r="BK6" s="22" t="s">
        <v>83</v>
      </c>
      <c r="BL6" s="22" t="s">
        <v>84</v>
      </c>
      <c r="BM6" s="22" t="s">
        <v>85</v>
      </c>
      <c r="BN6" s="22" t="s">
        <v>86</v>
      </c>
      <c r="BO6" s="22" t="s">
        <v>87</v>
      </c>
      <c r="BP6" s="22" t="s">
        <v>88</v>
      </c>
      <c r="BQ6" s="22" t="s">
        <v>89</v>
      </c>
      <c r="BR6" s="22" t="s">
        <v>90</v>
      </c>
      <c r="BS6" s="22" t="s">
        <v>91</v>
      </c>
      <c r="BT6" s="22"/>
      <c r="BU6" s="22" t="s">
        <v>92</v>
      </c>
      <c r="BV6" s="58" t="s">
        <v>93</v>
      </c>
      <c r="BW6" s="59"/>
      <c r="BX6" s="12" t="s">
        <v>136</v>
      </c>
      <c r="BY6" s="12" t="s">
        <v>137</v>
      </c>
      <c r="BZ6" s="12" t="s">
        <v>138</v>
      </c>
      <c r="CA6" s="26" t="s">
        <v>139</v>
      </c>
      <c r="CB6" s="27"/>
      <c r="CC6" s="27"/>
      <c r="CD6" s="27"/>
      <c r="CE6" s="27" t="s">
        <v>155</v>
      </c>
      <c r="CF6" s="27" t="s">
        <v>156</v>
      </c>
      <c r="CG6" s="27" t="s">
        <v>159</v>
      </c>
      <c r="CH6" s="27" t="s">
        <v>161</v>
      </c>
      <c r="CI6" s="27"/>
      <c r="CJ6" s="12" t="s">
        <v>163</v>
      </c>
      <c r="CK6" s="12" t="s">
        <v>165</v>
      </c>
      <c r="CL6" s="28" t="s">
        <v>167</v>
      </c>
      <c r="CM6" s="45" t="s">
        <v>230</v>
      </c>
      <c r="CN6" s="45"/>
    </row>
    <row r="7" spans="1:92" s="16" customFormat="1" ht="21" customHeight="1" x14ac:dyDescent="0.25">
      <c r="A7" s="19" t="s">
        <v>231</v>
      </c>
      <c r="B7" s="56" t="s">
        <v>22</v>
      </c>
      <c r="C7" s="57"/>
      <c r="D7" s="52" t="s">
        <v>10</v>
      </c>
      <c r="E7" s="53"/>
      <c r="F7" s="52" t="s">
        <v>10</v>
      </c>
      <c r="G7" s="54"/>
      <c r="H7" s="54"/>
      <c r="I7" s="53"/>
      <c r="J7" s="17" t="s">
        <v>12</v>
      </c>
      <c r="K7" s="11" t="s">
        <v>10</v>
      </c>
      <c r="L7" s="11" t="s">
        <v>12</v>
      </c>
      <c r="M7" s="11" t="s">
        <v>12</v>
      </c>
      <c r="N7" s="11" t="s">
        <v>10</v>
      </c>
      <c r="O7" s="11" t="s">
        <v>10</v>
      </c>
      <c r="P7" s="11" t="s">
        <v>12</v>
      </c>
      <c r="Q7" s="12" t="s">
        <v>12</v>
      </c>
      <c r="R7" s="12" t="s">
        <v>12</v>
      </c>
      <c r="S7" s="12" t="s">
        <v>10</v>
      </c>
      <c r="T7" s="12" t="s">
        <v>12</v>
      </c>
      <c r="U7" s="12" t="s">
        <v>10</v>
      </c>
      <c r="V7" s="12" t="s">
        <v>12</v>
      </c>
      <c r="W7" s="12" t="s">
        <v>10</v>
      </c>
      <c r="X7" s="12" t="s">
        <v>22</v>
      </c>
      <c r="Y7" s="29" t="s">
        <v>151</v>
      </c>
      <c r="Z7" s="12" t="s">
        <v>12</v>
      </c>
      <c r="AA7" s="12" t="s">
        <v>12</v>
      </c>
      <c r="AB7" s="22" t="s">
        <v>10</v>
      </c>
      <c r="AC7" s="22" t="s">
        <v>12</v>
      </c>
      <c r="AD7" s="22" t="s">
        <v>12</v>
      </c>
      <c r="AE7" s="22" t="s">
        <v>12</v>
      </c>
      <c r="AF7" s="22" t="s">
        <v>10</v>
      </c>
      <c r="AG7" s="22" t="s">
        <v>12</v>
      </c>
      <c r="AH7" s="22" t="s">
        <v>10</v>
      </c>
      <c r="AI7" s="58" t="s">
        <v>10</v>
      </c>
      <c r="AJ7" s="59"/>
      <c r="AK7" s="22" t="s">
        <v>12</v>
      </c>
      <c r="AL7" s="22" t="s">
        <v>10</v>
      </c>
      <c r="AM7" s="22" t="s">
        <v>10</v>
      </c>
      <c r="AN7" s="22" t="s">
        <v>12</v>
      </c>
      <c r="AO7" s="22" t="s">
        <v>12</v>
      </c>
      <c r="AP7" s="22" t="s">
        <v>12</v>
      </c>
      <c r="AQ7" s="58" t="s">
        <v>12</v>
      </c>
      <c r="AR7" s="61"/>
      <c r="AS7" s="59"/>
      <c r="AT7" s="22" t="s">
        <v>12</v>
      </c>
      <c r="AU7" s="22" t="s">
        <v>10</v>
      </c>
      <c r="AV7" s="22" t="s">
        <v>10</v>
      </c>
      <c r="AW7" s="22" t="s">
        <v>12</v>
      </c>
      <c r="AX7" s="22" t="s">
        <v>12</v>
      </c>
      <c r="AY7" s="22" t="s">
        <v>12</v>
      </c>
      <c r="AZ7" s="22" t="s">
        <v>10</v>
      </c>
      <c r="BA7" s="22" t="s">
        <v>12</v>
      </c>
      <c r="BB7" s="22" t="s">
        <v>10</v>
      </c>
      <c r="BC7" s="22" t="s">
        <v>12</v>
      </c>
      <c r="BD7" s="22" t="s">
        <v>10</v>
      </c>
      <c r="BE7" s="22" t="s">
        <v>12</v>
      </c>
      <c r="BF7" s="22" t="s">
        <v>12</v>
      </c>
      <c r="BG7" s="22" t="s">
        <v>10</v>
      </c>
      <c r="BH7" s="22" t="s">
        <v>12</v>
      </c>
      <c r="BI7" s="22" t="s">
        <v>12</v>
      </c>
      <c r="BJ7" s="22" t="s">
        <v>10</v>
      </c>
      <c r="BK7" s="22" t="s">
        <v>12</v>
      </c>
      <c r="BL7" s="22" t="s">
        <v>12</v>
      </c>
      <c r="BM7" s="22" t="s">
        <v>12</v>
      </c>
      <c r="BN7" s="22" t="s">
        <v>10</v>
      </c>
      <c r="BO7" s="22" t="s">
        <v>12</v>
      </c>
      <c r="BP7" s="22" t="s">
        <v>12</v>
      </c>
      <c r="BQ7" s="22" t="s">
        <v>12</v>
      </c>
      <c r="BR7" s="22" t="s">
        <v>12</v>
      </c>
      <c r="BS7" s="22" t="s">
        <v>12</v>
      </c>
      <c r="BT7" s="22" t="s">
        <v>10</v>
      </c>
      <c r="BU7" s="22" t="s">
        <v>10</v>
      </c>
      <c r="BV7" s="58" t="s">
        <v>12</v>
      </c>
      <c r="BW7" s="59"/>
      <c r="BX7" s="29" t="s">
        <v>151</v>
      </c>
      <c r="BY7" s="29" t="s">
        <v>151</v>
      </c>
      <c r="BZ7" s="29" t="s">
        <v>151</v>
      </c>
      <c r="CA7" s="29" t="s">
        <v>151</v>
      </c>
      <c r="CB7" s="25" t="s">
        <v>151</v>
      </c>
      <c r="CC7" s="25" t="s">
        <v>151</v>
      </c>
      <c r="CD7" s="25" t="s">
        <v>151</v>
      </c>
      <c r="CE7" s="25" t="s">
        <v>10</v>
      </c>
      <c r="CF7" s="25" t="s">
        <v>10</v>
      </c>
      <c r="CG7" s="25" t="s">
        <v>12</v>
      </c>
      <c r="CH7" s="25" t="s">
        <v>12</v>
      </c>
      <c r="CI7" s="29" t="s">
        <v>151</v>
      </c>
      <c r="CJ7" s="11" t="s">
        <v>10</v>
      </c>
      <c r="CK7" s="11" t="s">
        <v>10</v>
      </c>
      <c r="CL7" s="11" t="s">
        <v>12</v>
      </c>
      <c r="CM7" s="42" t="s">
        <v>12</v>
      </c>
      <c r="CN7" s="42"/>
    </row>
    <row r="8" spans="1:92" s="16" customFormat="1" ht="102.75" customHeight="1" x14ac:dyDescent="0.25">
      <c r="A8" s="19" t="s">
        <v>2</v>
      </c>
      <c r="B8" s="30" t="s">
        <v>5</v>
      </c>
      <c r="C8" s="30" t="s">
        <v>5</v>
      </c>
      <c r="D8" s="11" t="s">
        <v>6</v>
      </c>
      <c r="E8" s="31" t="s">
        <v>6</v>
      </c>
      <c r="F8" s="11" t="s">
        <v>51</v>
      </c>
      <c r="G8" s="11" t="s">
        <v>51</v>
      </c>
      <c r="H8" s="11" t="s">
        <v>52</v>
      </c>
      <c r="I8" s="11" t="s">
        <v>51</v>
      </c>
      <c r="J8" s="31" t="s">
        <v>6</v>
      </c>
      <c r="K8" s="12" t="s">
        <v>15</v>
      </c>
      <c r="L8" s="12" t="s">
        <v>15</v>
      </c>
      <c r="M8" s="11" t="s">
        <v>6</v>
      </c>
      <c r="N8" s="11" t="s">
        <v>6</v>
      </c>
      <c r="O8" s="11" t="s">
        <v>6</v>
      </c>
      <c r="P8" s="11" t="s">
        <v>6</v>
      </c>
      <c r="Q8" s="12" t="s">
        <v>6</v>
      </c>
      <c r="R8" s="12" t="s">
        <v>6</v>
      </c>
      <c r="S8" s="12" t="s">
        <v>6</v>
      </c>
      <c r="T8" s="12" t="s">
        <v>6</v>
      </c>
      <c r="U8" s="12" t="s">
        <v>6</v>
      </c>
      <c r="V8" s="12" t="s">
        <v>6</v>
      </c>
      <c r="W8" s="12" t="s">
        <v>6</v>
      </c>
      <c r="X8" s="12" t="s">
        <v>24</v>
      </c>
      <c r="Y8" s="12" t="s">
        <v>6</v>
      </c>
      <c r="Z8" s="12" t="s">
        <v>6</v>
      </c>
      <c r="AA8" s="12" t="s">
        <v>6</v>
      </c>
      <c r="AB8" s="12" t="s">
        <v>6</v>
      </c>
      <c r="AC8" s="12" t="s">
        <v>45</v>
      </c>
      <c r="AD8" s="12" t="s">
        <v>45</v>
      </c>
      <c r="AE8" s="12" t="s">
        <v>6</v>
      </c>
      <c r="AF8" s="12" t="s">
        <v>46</v>
      </c>
      <c r="AG8" s="12" t="s">
        <v>6</v>
      </c>
      <c r="AH8" s="12" t="s">
        <v>6</v>
      </c>
      <c r="AI8" s="30" t="s">
        <v>47</v>
      </c>
      <c r="AJ8" s="30" t="s">
        <v>47</v>
      </c>
      <c r="AK8" s="12" t="s">
        <v>46</v>
      </c>
      <c r="AL8" s="12" t="s">
        <v>6</v>
      </c>
      <c r="AM8" s="12" t="s">
        <v>46</v>
      </c>
      <c r="AN8" s="12" t="s">
        <v>6</v>
      </c>
      <c r="AO8" s="12" t="s">
        <v>6</v>
      </c>
      <c r="AP8" s="12" t="s">
        <v>6</v>
      </c>
      <c r="AQ8" s="12" t="s">
        <v>46</v>
      </c>
      <c r="AR8" s="12" t="s">
        <v>46</v>
      </c>
      <c r="AS8" s="12" t="s">
        <v>48</v>
      </c>
      <c r="AT8" s="12" t="s">
        <v>46</v>
      </c>
      <c r="AU8" s="12" t="s">
        <v>6</v>
      </c>
      <c r="AV8" s="12" t="s">
        <v>6</v>
      </c>
      <c r="AW8" s="12" t="s">
        <v>6</v>
      </c>
      <c r="AX8" s="12" t="s">
        <v>6</v>
      </c>
      <c r="AY8" s="12" t="s">
        <v>6</v>
      </c>
      <c r="AZ8" s="12" t="s">
        <v>6</v>
      </c>
      <c r="BA8" s="22" t="s">
        <v>49</v>
      </c>
      <c r="BB8" s="22" t="s">
        <v>46</v>
      </c>
      <c r="BC8" s="22" t="s">
        <v>6</v>
      </c>
      <c r="BD8" s="22" t="s">
        <v>49</v>
      </c>
      <c r="BE8" s="22" t="s">
        <v>6</v>
      </c>
      <c r="BF8" s="22" t="s">
        <v>49</v>
      </c>
      <c r="BG8" s="22" t="s">
        <v>46</v>
      </c>
      <c r="BH8" s="22" t="s">
        <v>46</v>
      </c>
      <c r="BI8" s="22" t="s">
        <v>45</v>
      </c>
      <c r="BJ8" s="22" t="s">
        <v>45</v>
      </c>
      <c r="BK8" s="22" t="s">
        <v>45</v>
      </c>
      <c r="BL8" s="22" t="s">
        <v>45</v>
      </c>
      <c r="BM8" s="22" t="s">
        <v>45</v>
      </c>
      <c r="BN8" s="22" t="s">
        <v>45</v>
      </c>
      <c r="BO8" s="22" t="s">
        <v>45</v>
      </c>
      <c r="BP8" s="22" t="s">
        <v>6</v>
      </c>
      <c r="BQ8" s="22" t="s">
        <v>46</v>
      </c>
      <c r="BR8" s="22" t="s">
        <v>6</v>
      </c>
      <c r="BS8" s="22" t="s">
        <v>46</v>
      </c>
      <c r="BT8" s="22" t="s">
        <v>46</v>
      </c>
      <c r="BU8" s="22" t="s">
        <v>6</v>
      </c>
      <c r="BV8" s="22" t="s">
        <v>50</v>
      </c>
      <c r="BW8" s="22" t="s">
        <v>50</v>
      </c>
      <c r="BX8" s="22" t="s">
        <v>46</v>
      </c>
      <c r="BY8" s="22" t="s">
        <v>6</v>
      </c>
      <c r="BZ8" s="22" t="s">
        <v>6</v>
      </c>
      <c r="CA8" s="22" t="s">
        <v>6</v>
      </c>
      <c r="CB8" s="22" t="s">
        <v>6</v>
      </c>
      <c r="CC8" s="22" t="s">
        <v>6</v>
      </c>
      <c r="CD8" s="22" t="s">
        <v>6</v>
      </c>
      <c r="CE8" s="35" t="s">
        <v>5</v>
      </c>
      <c r="CF8" s="22" t="s">
        <v>6</v>
      </c>
      <c r="CG8" s="22" t="s">
        <v>6</v>
      </c>
      <c r="CH8" s="22" t="s">
        <v>6</v>
      </c>
      <c r="CI8" s="11" t="s">
        <v>6</v>
      </c>
      <c r="CJ8" s="11" t="s">
        <v>6</v>
      </c>
      <c r="CK8" s="11" t="s">
        <v>6</v>
      </c>
      <c r="CL8" s="11" t="s">
        <v>6</v>
      </c>
      <c r="CM8" s="30" t="s">
        <v>213</v>
      </c>
      <c r="CN8" s="30" t="s">
        <v>213</v>
      </c>
    </row>
    <row r="10" spans="1:92" ht="31.5" customHeight="1" x14ac:dyDescent="0.25">
      <c r="A10" s="55" t="s">
        <v>226</v>
      </c>
      <c r="B10" s="55"/>
      <c r="C10" s="55"/>
      <c r="D10" s="55"/>
      <c r="E10" s="55"/>
      <c r="F10" s="55"/>
      <c r="G10" s="55"/>
      <c r="H10" s="55"/>
      <c r="I10" s="55"/>
      <c r="J10" s="55"/>
      <c r="K10" s="55"/>
      <c r="L10" s="55"/>
      <c r="M10" s="55"/>
      <c r="N10" s="55"/>
      <c r="O10" s="55"/>
      <c r="P10" s="55"/>
      <c r="Q10" s="55"/>
      <c r="R10" s="55"/>
      <c r="S10" s="55"/>
      <c r="T10" s="55"/>
      <c r="U10" s="55"/>
      <c r="V10" s="55"/>
      <c r="W10" s="55"/>
      <c r="X10" s="55"/>
      <c r="Y10" s="55"/>
    </row>
    <row r="12" spans="1:92" x14ac:dyDescent="0.25">
      <c r="B12" s="32" t="s">
        <v>173</v>
      </c>
    </row>
    <row r="14" spans="1:92" x14ac:dyDescent="0.25">
      <c r="B14" s="33"/>
    </row>
    <row r="15" spans="1:92" x14ac:dyDescent="0.25">
      <c r="B15" s="34" t="s">
        <v>175</v>
      </c>
      <c r="C15" s="34" t="s">
        <v>176</v>
      </c>
    </row>
    <row r="16" spans="1:92" x14ac:dyDescent="0.25">
      <c r="B16" s="34" t="s">
        <v>177</v>
      </c>
      <c r="C16" s="34" t="s">
        <v>178</v>
      </c>
    </row>
    <row r="17" spans="2:3" x14ac:dyDescent="0.25">
      <c r="B17" s="34" t="s">
        <v>179</v>
      </c>
      <c r="C17" s="34" t="s">
        <v>180</v>
      </c>
    </row>
    <row r="18" spans="2:3" x14ac:dyDescent="0.25">
      <c r="B18" s="34" t="s">
        <v>181</v>
      </c>
      <c r="C18" s="34" t="s">
        <v>182</v>
      </c>
    </row>
    <row r="19" spans="2:3" x14ac:dyDescent="0.25">
      <c r="B19" s="34" t="s">
        <v>183</v>
      </c>
      <c r="C19" s="34" t="s">
        <v>184</v>
      </c>
    </row>
    <row r="20" spans="2:3" x14ac:dyDescent="0.25">
      <c r="B20" s="34" t="s">
        <v>185</v>
      </c>
      <c r="C20" s="34" t="s">
        <v>186</v>
      </c>
    </row>
    <row r="21" spans="2:3" x14ac:dyDescent="0.25">
      <c r="B21" s="34" t="s">
        <v>187</v>
      </c>
      <c r="C21" s="34" t="s">
        <v>188</v>
      </c>
    </row>
    <row r="22" spans="2:3" x14ac:dyDescent="0.25">
      <c r="B22" s="34" t="s">
        <v>189</v>
      </c>
      <c r="C22" s="34" t="s">
        <v>190</v>
      </c>
    </row>
    <row r="23" spans="2:3" x14ac:dyDescent="0.25">
      <c r="B23" s="34" t="s">
        <v>191</v>
      </c>
      <c r="C23" s="34" t="s">
        <v>192</v>
      </c>
    </row>
    <row r="24" spans="2:3" x14ac:dyDescent="0.25">
      <c r="B24" s="34" t="s">
        <v>193</v>
      </c>
      <c r="C24" s="34" t="s">
        <v>194</v>
      </c>
    </row>
    <row r="25" spans="2:3" x14ac:dyDescent="0.25">
      <c r="B25" s="34" t="s">
        <v>195</v>
      </c>
      <c r="C25" s="34" t="s">
        <v>196</v>
      </c>
    </row>
    <row r="26" spans="2:3" x14ac:dyDescent="0.25">
      <c r="B26" s="34" t="s">
        <v>197</v>
      </c>
      <c r="C26" s="34" t="s">
        <v>198</v>
      </c>
    </row>
    <row r="27" spans="2:3" x14ac:dyDescent="0.25">
      <c r="B27" s="34" t="s">
        <v>199</v>
      </c>
      <c r="C27" s="34" t="s">
        <v>200</v>
      </c>
    </row>
  </sheetData>
  <mergeCells count="40">
    <mergeCell ref="CM6:CN6"/>
    <mergeCell ref="CM7:CN7"/>
    <mergeCell ref="CI1:CK1"/>
    <mergeCell ref="CB1:CD1"/>
    <mergeCell ref="AI3:AJ3"/>
    <mergeCell ref="AI5:AJ5"/>
    <mergeCell ref="AI7:AJ7"/>
    <mergeCell ref="AQ5:AS5"/>
    <mergeCell ref="AQ7:AS7"/>
    <mergeCell ref="AQ3:AS3"/>
    <mergeCell ref="AI6:AJ6"/>
    <mergeCell ref="AQ6:AS6"/>
    <mergeCell ref="CM1:CN1"/>
    <mergeCell ref="Z1:AZ1"/>
    <mergeCell ref="BA1:CA1"/>
    <mergeCell ref="CM3:CN3"/>
    <mergeCell ref="D6:E6"/>
    <mergeCell ref="F6:I6"/>
    <mergeCell ref="A10:Y10"/>
    <mergeCell ref="CE1:CF1"/>
    <mergeCell ref="CG1:CH1"/>
    <mergeCell ref="B6:C6"/>
    <mergeCell ref="BV5:BW5"/>
    <mergeCell ref="BV6:BW6"/>
    <mergeCell ref="BV7:BW7"/>
    <mergeCell ref="F3:G3"/>
    <mergeCell ref="F5:I5"/>
    <mergeCell ref="F7:I7"/>
    <mergeCell ref="B7:C7"/>
    <mergeCell ref="D7:E7"/>
    <mergeCell ref="B5:C5"/>
    <mergeCell ref="B3:C3"/>
    <mergeCell ref="CM5:CN5"/>
    <mergeCell ref="BV3:BW3"/>
    <mergeCell ref="D5:E5"/>
    <mergeCell ref="B1:J1"/>
    <mergeCell ref="K1:L1"/>
    <mergeCell ref="M1:P1"/>
    <mergeCell ref="Q1:W1"/>
    <mergeCell ref="D3:E3"/>
  </mergeCells>
  <conditionalFormatting sqref="A7:X7 CM7 CO7:CQ7 CT7:XFD7"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848BC2-2289-4B48-B0C4-4374323BB490}">
  <dimension ref="A2:I10"/>
  <sheetViews>
    <sheetView zoomScale="70" zoomScaleNormal="70" workbookViewId="0"/>
  </sheetViews>
  <sheetFormatPr defaultRowHeight="15.75" x14ac:dyDescent="0.25"/>
  <cols>
    <col min="1" max="1" width="33.85546875" style="40" customWidth="1"/>
    <col min="2" max="2" width="24.42578125" style="40" customWidth="1"/>
    <col min="3" max="3" width="31.85546875" style="40" customWidth="1"/>
    <col min="4" max="4" width="27.42578125" style="40" customWidth="1"/>
    <col min="5" max="5" width="28.85546875" style="40" customWidth="1"/>
    <col min="6" max="6" width="27" style="40" customWidth="1"/>
    <col min="7" max="7" width="23.42578125" style="41" customWidth="1"/>
    <col min="8" max="8" width="35.85546875" style="40" customWidth="1"/>
    <col min="9" max="9" width="9.140625" style="36"/>
  </cols>
  <sheetData>
    <row r="2" spans="1:9" ht="25.5" x14ac:dyDescent="0.25">
      <c r="A2" s="38"/>
      <c r="B2" s="38" t="s">
        <v>6</v>
      </c>
      <c r="C2" s="38" t="s">
        <v>152</v>
      </c>
      <c r="D2" s="38" t="s">
        <v>153</v>
      </c>
      <c r="E2" s="38" t="s">
        <v>172</v>
      </c>
      <c r="F2" s="38" t="s">
        <v>46</v>
      </c>
      <c r="G2" s="38" t="s">
        <v>228</v>
      </c>
      <c r="H2" s="38" t="s">
        <v>229</v>
      </c>
    </row>
    <row r="3" spans="1:9" x14ac:dyDescent="0.25">
      <c r="A3" s="38" t="s">
        <v>10</v>
      </c>
      <c r="B3" s="39">
        <v>20</v>
      </c>
      <c r="C3" s="39">
        <v>2</v>
      </c>
      <c r="D3" s="39">
        <v>3</v>
      </c>
      <c r="E3" s="39">
        <v>3</v>
      </c>
      <c r="F3" s="39">
        <v>5</v>
      </c>
      <c r="G3" s="40">
        <f>SUM(B3:F3)</f>
        <v>33</v>
      </c>
      <c r="H3" s="41">
        <f>G3/G7*100</f>
        <v>36.263736263736263</v>
      </c>
    </row>
    <row r="4" spans="1:9" x14ac:dyDescent="0.25">
      <c r="A4" s="38" t="s">
        <v>12</v>
      </c>
      <c r="B4" s="39">
        <v>32</v>
      </c>
      <c r="C4" s="39">
        <v>2</v>
      </c>
      <c r="D4" s="39">
        <v>2</v>
      </c>
      <c r="E4" s="39">
        <v>2</v>
      </c>
      <c r="F4" s="39">
        <v>8</v>
      </c>
      <c r="G4" s="40">
        <f>SUM(B4:F4)</f>
        <v>46</v>
      </c>
      <c r="H4" s="41">
        <f>G4/G7*100</f>
        <v>50.549450549450547</v>
      </c>
    </row>
    <row r="5" spans="1:9" x14ac:dyDescent="0.25">
      <c r="A5" s="38" t="s">
        <v>151</v>
      </c>
      <c r="B5" s="39">
        <v>8</v>
      </c>
      <c r="C5" s="39">
        <v>0</v>
      </c>
      <c r="D5" s="39">
        <v>0</v>
      </c>
      <c r="E5" s="39">
        <v>0</v>
      </c>
      <c r="F5" s="39">
        <v>1</v>
      </c>
      <c r="G5" s="40">
        <f>SUM(B5:F5)</f>
        <v>9</v>
      </c>
      <c r="H5" s="41">
        <f>G5/G7*100</f>
        <v>9.8901098901098905</v>
      </c>
    </row>
    <row r="6" spans="1:9" x14ac:dyDescent="0.25">
      <c r="A6" s="38" t="s">
        <v>225</v>
      </c>
      <c r="B6" s="39">
        <v>1</v>
      </c>
      <c r="C6" s="39">
        <v>0</v>
      </c>
      <c r="D6" s="39">
        <v>0</v>
      </c>
      <c r="E6" s="39">
        <v>2</v>
      </c>
      <c r="F6" s="39">
        <v>0</v>
      </c>
      <c r="G6" s="40">
        <f>SUM(B6:F6)</f>
        <v>3</v>
      </c>
      <c r="H6" s="41">
        <f>G6/G7*100</f>
        <v>3.296703296703297</v>
      </c>
    </row>
    <row r="7" spans="1:9" s="3" customFormat="1" ht="16.5" customHeight="1" x14ac:dyDescent="0.25">
      <c r="A7" s="38" t="s">
        <v>228</v>
      </c>
      <c r="B7" s="39">
        <f t="shared" ref="B7:G7" si="0">SUM(B3:B6)</f>
        <v>61</v>
      </c>
      <c r="C7" s="39">
        <f t="shared" si="0"/>
        <v>4</v>
      </c>
      <c r="D7" s="39">
        <f t="shared" si="0"/>
        <v>5</v>
      </c>
      <c r="E7" s="39">
        <f t="shared" si="0"/>
        <v>7</v>
      </c>
      <c r="F7" s="39">
        <f t="shared" si="0"/>
        <v>14</v>
      </c>
      <c r="G7" s="39">
        <f t="shared" si="0"/>
        <v>91</v>
      </c>
      <c r="H7" s="41"/>
      <c r="I7" s="37"/>
    </row>
    <row r="8" spans="1:9" ht="21" customHeight="1" x14ac:dyDescent="0.25">
      <c r="A8" s="38" t="s">
        <v>229</v>
      </c>
      <c r="B8" s="38">
        <f>B7/G7*100</f>
        <v>67.032967032967022</v>
      </c>
      <c r="C8" s="38">
        <f>C7/G7*100</f>
        <v>4.395604395604396</v>
      </c>
      <c r="D8" s="38">
        <f>D7/G7*100</f>
        <v>5.4945054945054945</v>
      </c>
      <c r="E8" s="38">
        <f>E7/G7*100</f>
        <v>7.6923076923076925</v>
      </c>
      <c r="F8" s="38">
        <f>F7/G7*100</f>
        <v>15.384615384615385</v>
      </c>
    </row>
    <row r="10" spans="1:9" ht="17.25" customHeight="1" x14ac:dyDescent="0.25">
      <c r="A10" s="64" t="s">
        <v>232</v>
      </c>
      <c r="B10" s="64"/>
      <c r="C10" s="64"/>
      <c r="D10" s="64"/>
      <c r="E10" s="64"/>
      <c r="F10" s="64"/>
      <c r="G10" s="64"/>
      <c r="H10" s="64"/>
    </row>
  </sheetData>
  <mergeCells count="1">
    <mergeCell ref="A10:H10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eviously reported TCF20 vars</vt:lpstr>
      <vt:lpstr>TCF20 variant typ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thor</dc:creator>
  <cp:lastModifiedBy>Jessie Poquerusse</cp:lastModifiedBy>
  <dcterms:created xsi:type="dcterms:W3CDTF">2021-06-23T08:43:30Z</dcterms:created>
  <dcterms:modified xsi:type="dcterms:W3CDTF">2025-02-05T11:13:36Z</dcterms:modified>
</cp:coreProperties>
</file>